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ARQUEOLOGIA\Artigos\SUBMETIDO - Sobre variabilidade da dieta em Moraes e Piaçaguera\"/>
    </mc:Choice>
  </mc:AlternateContent>
  <xr:revisionPtr revIDLastSave="0" documentId="13_ncr:1_{C9756703-7AA0-43D1-A123-DEF4D5E24AF6}" xr6:coauthVersionLast="47" xr6:coauthVersionMax="47" xr10:uidLastSave="{00000000-0000-0000-0000-000000000000}"/>
  <bookViews>
    <workbookView xWindow="28680" yWindow="-120" windowWidth="29040" windowHeight="15840" tabRatio="885" activeTab="3" xr2:uid="{A6324060-45F0-4B4A-B721-0B8DCE6C1C6A}"/>
  </bookViews>
  <sheets>
    <sheet name="Table S1 - Human material" sheetId="18" r:id="rId1"/>
    <sheet name="Table S2 - Fauna material" sheetId="20" r:id="rId2"/>
    <sheet name="Table S3 - check samples IsoA" sheetId="19" r:id="rId3"/>
    <sheet name="Table S4 - human bone values" sheetId="9" r:id="rId4"/>
    <sheet name="Table S5 - human dentine values" sheetId="11" r:id="rId5"/>
    <sheet name="Table S6 - fauna bone values" sheetId="10" r:id="rId6"/>
    <sheet name="Table S7 - fauna other shellmou" sheetId="12" r:id="rId7"/>
    <sheet name="Table S8 - correlation tests" sheetId="13" r:id="rId8"/>
    <sheet name="Table S9 - MixSiar PI" sheetId="15" r:id="rId9"/>
    <sheet name="Table S10 - MixSiar PI Group I" sheetId="16" r:id="rId10"/>
    <sheet name="Table S11 - MixSiar PI Group II" sheetId="17" r:id="rId11"/>
    <sheet name="Table S12 - MixSiar Moraes" sheetId="14" r:id="rId12"/>
  </sheets>
  <definedNames>
    <definedName name="_xlnm._FilterDatabase" localSheetId="0" hidden="1">'Table S1 - Human material'!$A$2:$H$77</definedName>
    <definedName name="_xlnm._FilterDatabase" localSheetId="1" hidden="1">'Table S2 - Fauna material'!$A$3:$F$45</definedName>
    <definedName name="_xlnm._FilterDatabase" localSheetId="3" hidden="1">'Table S4 - human bone values'!$A$2:$M$71</definedName>
    <definedName name="_xlnm._FilterDatabase" localSheetId="4" hidden="1">'Table S5 - human dentine values'!$A$2:$M$2</definedName>
    <definedName name="_xlnm._FilterDatabase" localSheetId="5" hidden="1">'Table S6 - fauna bone values'!$A$2:$K$43</definedName>
    <definedName name="_xlnm._FilterDatabase" localSheetId="6" hidden="1">'Table S7 - fauna other shellmou'!$A$2:$F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4179" uniqueCount="487">
  <si>
    <t>I</t>
  </si>
  <si>
    <t>F</t>
  </si>
  <si>
    <t>Site</t>
  </si>
  <si>
    <t>Individual</t>
  </si>
  <si>
    <t>Reference</t>
  </si>
  <si>
    <t>Moraes</t>
  </si>
  <si>
    <t>MO-01</t>
  </si>
  <si>
    <t>MO-02-A</t>
  </si>
  <si>
    <t>MO-02-B</t>
  </si>
  <si>
    <t>MO-03-A</t>
  </si>
  <si>
    <t>MO-04</t>
  </si>
  <si>
    <t>MO-06-B</t>
  </si>
  <si>
    <t>MO-09-B</t>
  </si>
  <si>
    <t>MO-09-C</t>
  </si>
  <si>
    <t>MO-12-A</t>
  </si>
  <si>
    <t>MO-15-B</t>
  </si>
  <si>
    <t>MO-15-C</t>
  </si>
  <si>
    <t>MO-34</t>
  </si>
  <si>
    <t>MO-38-B</t>
  </si>
  <si>
    <t>MO-41-A</t>
  </si>
  <si>
    <t>MO-42-B</t>
  </si>
  <si>
    <t>adult</t>
  </si>
  <si>
    <t>Sex*</t>
  </si>
  <si>
    <t>Age**</t>
  </si>
  <si>
    <t>MO-06-A</t>
  </si>
  <si>
    <t>13-14 ys</t>
  </si>
  <si>
    <t>MO-27-A</t>
  </si>
  <si>
    <t>13 ys (± 36 ms)</t>
  </si>
  <si>
    <t>MO-27-D</t>
  </si>
  <si>
    <t>MO-31-A</t>
  </si>
  <si>
    <t>MO-31-B</t>
  </si>
  <si>
    <t>MO-05</t>
  </si>
  <si>
    <t>MO-13</t>
  </si>
  <si>
    <t>MO-25</t>
  </si>
  <si>
    <t>MO-37-A</t>
  </si>
  <si>
    <t>M</t>
  </si>
  <si>
    <t>this study</t>
  </si>
  <si>
    <t>Colonese et al. (2014)</t>
  </si>
  <si>
    <t>MO-07</t>
  </si>
  <si>
    <t>MO-08</t>
  </si>
  <si>
    <t>MO-09-A</t>
  </si>
  <si>
    <t>MO-14-A</t>
  </si>
  <si>
    <t>MO-27-B</t>
  </si>
  <si>
    <t>MO-32-A</t>
  </si>
  <si>
    <t>MO-35-A</t>
  </si>
  <si>
    <t>MO-42-A</t>
  </si>
  <si>
    <t xml:space="preserve"> - </t>
  </si>
  <si>
    <t>s1</t>
  </si>
  <si>
    <t>s2</t>
  </si>
  <si>
    <t>s3+s4</t>
  </si>
  <si>
    <t>s5+s6</t>
  </si>
  <si>
    <t>s7</t>
  </si>
  <si>
    <t>s8+s9</t>
  </si>
  <si>
    <t>s1+s2</t>
  </si>
  <si>
    <t>s3</t>
  </si>
  <si>
    <t>s4</t>
  </si>
  <si>
    <t>s8</t>
  </si>
  <si>
    <t>s10+s11</t>
  </si>
  <si>
    <t>s5</t>
  </si>
  <si>
    <t>s10</t>
  </si>
  <si>
    <t>s11</t>
  </si>
  <si>
    <t>s12</t>
  </si>
  <si>
    <t>s13</t>
  </si>
  <si>
    <t>s14</t>
  </si>
  <si>
    <t>s15</t>
  </si>
  <si>
    <t>s6</t>
  </si>
  <si>
    <t>s9</t>
  </si>
  <si>
    <t>s13+s14+s15</t>
  </si>
  <si>
    <t>s7+s8</t>
  </si>
  <si>
    <t>s9+s10</t>
  </si>
  <si>
    <t>s9+s10+s11</t>
  </si>
  <si>
    <t>s7+s8+s9</t>
  </si>
  <si>
    <t>s6+s7</t>
  </si>
  <si>
    <t>s4+s5</t>
  </si>
  <si>
    <t>s10+s11+s12</t>
  </si>
  <si>
    <t>S-LMP-0004</t>
  </si>
  <si>
    <t>S-LMP-0076</t>
  </si>
  <si>
    <t>S-LMP-0077</t>
  </si>
  <si>
    <t>S-LMP-0078</t>
  </si>
  <si>
    <t>S-LMP-0079</t>
  </si>
  <si>
    <t>S-LMP-0001</t>
  </si>
  <si>
    <t>S-LMP-0002</t>
  </si>
  <si>
    <t>S-LMP-0080</t>
  </si>
  <si>
    <t>MO-F-08</t>
  </si>
  <si>
    <t>MO-F-09</t>
  </si>
  <si>
    <t>MO-F-10</t>
  </si>
  <si>
    <t>MO-F-13</t>
  </si>
  <si>
    <t>MO-F-14</t>
  </si>
  <si>
    <t>MO-F-18</t>
  </si>
  <si>
    <t>Cavia aperea</t>
  </si>
  <si>
    <t>MO-F-22</t>
  </si>
  <si>
    <t>Cuniculus paca</t>
  </si>
  <si>
    <t>MO-F-24</t>
  </si>
  <si>
    <t>Euphractus sexcintus</t>
  </si>
  <si>
    <t>MO-F-27</t>
  </si>
  <si>
    <t>MO-F-32</t>
  </si>
  <si>
    <t>MO-F-34</t>
  </si>
  <si>
    <t>Tapirus terrestris</t>
  </si>
  <si>
    <t>MO-F-37</t>
  </si>
  <si>
    <t>Nasua nasua</t>
  </si>
  <si>
    <t>MO-F-38</t>
  </si>
  <si>
    <t>MO-F-42</t>
  </si>
  <si>
    <t>Actinopterygii</t>
  </si>
  <si>
    <t>Anura</t>
  </si>
  <si>
    <t>alligator</t>
  </si>
  <si>
    <t>lowland paca</t>
  </si>
  <si>
    <t>freshwater catfish</t>
  </si>
  <si>
    <t>six-banded armadillo</t>
  </si>
  <si>
    <t>ocelot</t>
  </si>
  <si>
    <t>South American coati</t>
  </si>
  <si>
    <t>Common name</t>
  </si>
  <si>
    <t>Toso et al. (2021)</t>
  </si>
  <si>
    <t>Morro do Ouro (SC)</t>
  </si>
  <si>
    <t>Hydrochoerus hydrochaeris</t>
  </si>
  <si>
    <t>trahira</t>
  </si>
  <si>
    <t>Adult / subadult</t>
  </si>
  <si>
    <t>Carbon Content (%)</t>
  </si>
  <si>
    <t>Nitrogen Content (%)</t>
  </si>
  <si>
    <t>C/N Ratio</t>
  </si>
  <si>
    <t>Piaçaguera</t>
  </si>
  <si>
    <t>PI-01-A</t>
  </si>
  <si>
    <t>25-30ys</t>
  </si>
  <si>
    <t>PI-01-C</t>
  </si>
  <si>
    <t xml:space="preserve">subadult </t>
  </si>
  <si>
    <t>PI-05</t>
  </si>
  <si>
    <t>30-39ys</t>
  </si>
  <si>
    <t>PI-06</t>
  </si>
  <si>
    <t>30-35ys</t>
  </si>
  <si>
    <t>PI-08</t>
  </si>
  <si>
    <t>PI-09</t>
  </si>
  <si>
    <t>PI-10</t>
  </si>
  <si>
    <t>PI-11</t>
  </si>
  <si>
    <t xml:space="preserve"> +40ys</t>
  </si>
  <si>
    <t>PI-12</t>
  </si>
  <si>
    <t>PI-13-B</t>
  </si>
  <si>
    <t>PI-14</t>
  </si>
  <si>
    <t>35-49ys</t>
  </si>
  <si>
    <t>PI-15</t>
  </si>
  <si>
    <t>20-30ys</t>
  </si>
  <si>
    <t>PI-16</t>
  </si>
  <si>
    <t>PI-17</t>
  </si>
  <si>
    <t>PI-18</t>
  </si>
  <si>
    <t>PI-19</t>
  </si>
  <si>
    <t>PI-23</t>
  </si>
  <si>
    <t>PI-38</t>
  </si>
  <si>
    <t>PI-65</t>
  </si>
  <si>
    <t>PI-66</t>
  </si>
  <si>
    <t>subadult</t>
  </si>
  <si>
    <t>PI-28</t>
  </si>
  <si>
    <t>25-35ys</t>
  </si>
  <si>
    <t>PI-30</t>
  </si>
  <si>
    <t>PI-32</t>
  </si>
  <si>
    <t>PI-35</t>
  </si>
  <si>
    <t>PI-36</t>
  </si>
  <si>
    <t>PI-40-A</t>
  </si>
  <si>
    <t>PI-42</t>
  </si>
  <si>
    <t>PI-43</t>
  </si>
  <si>
    <t>PI-47</t>
  </si>
  <si>
    <t>PI-50-A</t>
  </si>
  <si>
    <t xml:space="preserve"> +50ys</t>
  </si>
  <si>
    <t>PI-51-A</t>
  </si>
  <si>
    <t>36-40ys</t>
  </si>
  <si>
    <t>45-49</t>
  </si>
  <si>
    <t>40-50</t>
  </si>
  <si>
    <t>40-44ys</t>
  </si>
  <si>
    <t>20-21ys</t>
  </si>
  <si>
    <t>MO-18</t>
  </si>
  <si>
    <t>50-59ys</t>
  </si>
  <si>
    <t>20-25ys</t>
  </si>
  <si>
    <t xml:space="preserve"> ~20 anos</t>
  </si>
  <si>
    <t>birth (±2ms) / 38 i.u. weeks</t>
  </si>
  <si>
    <t xml:space="preserve"> +30ys</t>
  </si>
  <si>
    <t>Sample Code</t>
  </si>
  <si>
    <t>LAMPEA Code</t>
  </si>
  <si>
    <t>Specie / Family</t>
  </si>
  <si>
    <t>PI-F-09</t>
  </si>
  <si>
    <t>S-LMP-0053</t>
  </si>
  <si>
    <t>sawfish</t>
  </si>
  <si>
    <t>PI-F-19</t>
  </si>
  <si>
    <t>S-LMP-0055</t>
  </si>
  <si>
    <t>shark</t>
  </si>
  <si>
    <t>Selachimorpha</t>
  </si>
  <si>
    <t>PI-F-22</t>
  </si>
  <si>
    <t>S-LMP-0008</t>
  </si>
  <si>
    <t>Bagre marinus</t>
  </si>
  <si>
    <t>sea catfish</t>
  </si>
  <si>
    <t>PI-F-40</t>
  </si>
  <si>
    <t>S-LMP-0014</t>
  </si>
  <si>
    <t>Micropogonias furnieri</t>
  </si>
  <si>
    <t>whitemouth croaker</t>
  </si>
  <si>
    <t>PI-F-49</t>
  </si>
  <si>
    <t>S-LMP-0017</t>
  </si>
  <si>
    <t>Dasyprocta leporina</t>
  </si>
  <si>
    <t>Brazilian agouti</t>
  </si>
  <si>
    <t>PI-F-55</t>
  </si>
  <si>
    <t>S-LMP-0020</t>
  </si>
  <si>
    <t>Procyon cancrivorus</t>
  </si>
  <si>
    <t>South American raccoon</t>
  </si>
  <si>
    <t>PI-F-61</t>
  </si>
  <si>
    <t>S-LMP-0021</t>
  </si>
  <si>
    <t xml:space="preserve">peccary </t>
  </si>
  <si>
    <t>PI-F-63</t>
  </si>
  <si>
    <t>S-LMP-0063</t>
  </si>
  <si>
    <t>PI-F-65</t>
  </si>
  <si>
    <t>S-LMP-0064</t>
  </si>
  <si>
    <t>howler monkey</t>
  </si>
  <si>
    <t>PI-F-67</t>
  </si>
  <si>
    <t>S-LMP-0023</t>
  </si>
  <si>
    <t>Alouatta sp.</t>
  </si>
  <si>
    <t>S-LMP-0067</t>
  </si>
  <si>
    <t>S-LMP-0025</t>
  </si>
  <si>
    <t>S-LMP-0068</t>
  </si>
  <si>
    <t>frog</t>
  </si>
  <si>
    <t>S-LMP-0027</t>
  </si>
  <si>
    <t xml:space="preserve">lizard </t>
  </si>
  <si>
    <t>S-LMP-0028</t>
  </si>
  <si>
    <t>Alligatoridae</t>
  </si>
  <si>
    <t>S-LMP-0030</t>
  </si>
  <si>
    <t xml:space="preserve">Brazilian guinea pig </t>
  </si>
  <si>
    <t>S-LMP-0071</t>
  </si>
  <si>
    <t>S-LMP-0031</t>
  </si>
  <si>
    <t>S-LMP-0032</t>
  </si>
  <si>
    <t>S-LMP-0033</t>
  </si>
  <si>
    <t>brocket deer</t>
  </si>
  <si>
    <t>S-LMP-0074</t>
  </si>
  <si>
    <t>South American tapir</t>
  </si>
  <si>
    <t>S-LMP-0075</t>
  </si>
  <si>
    <t>S-LMP-0035</t>
  </si>
  <si>
    <t>S-LMP-0036</t>
  </si>
  <si>
    <t xml:space="preserve">Individual </t>
  </si>
  <si>
    <t>Slice</t>
  </si>
  <si>
    <t>S-LMP-0182</t>
  </si>
  <si>
    <t>0-3 ys</t>
  </si>
  <si>
    <t xml:space="preserve"> 3-5 ys</t>
  </si>
  <si>
    <t>S-LMP-0176</t>
  </si>
  <si>
    <t>5-7 ys</t>
  </si>
  <si>
    <t>9-14 ys</t>
  </si>
  <si>
    <t>14-17 ys</t>
  </si>
  <si>
    <t>S-LMP-0178</t>
  </si>
  <si>
    <t>S-LMP-0048</t>
  </si>
  <si>
    <t xml:space="preserve">  S-LMP-0180</t>
  </si>
  <si>
    <t xml:space="preserve"> 5-7 ys</t>
  </si>
  <si>
    <t>S-LMP-0181</t>
  </si>
  <si>
    <t>S-LMP-0183</t>
  </si>
  <si>
    <t>2-8 ys</t>
  </si>
  <si>
    <t>8-9 ys</t>
  </si>
  <si>
    <t>9-11 ys</t>
  </si>
  <si>
    <t>11-15 ys</t>
  </si>
  <si>
    <t>i.u-0.9 ys</t>
  </si>
  <si>
    <t>0.9-3.5 ys</t>
  </si>
  <si>
    <t>7-9 ys</t>
  </si>
  <si>
    <t>17-19 ys</t>
  </si>
  <si>
    <t xml:space="preserve"> 7-9 ys</t>
  </si>
  <si>
    <t xml:space="preserve"> 2-8 ys</t>
  </si>
  <si>
    <t>3.5-8.5 ys</t>
  </si>
  <si>
    <t>8.5-10.5 ys</t>
  </si>
  <si>
    <t>10.5-13.5 ys</t>
  </si>
  <si>
    <t>S-LMP-0003</t>
  </si>
  <si>
    <t>i.u.-1.5 ys</t>
  </si>
  <si>
    <t>1.5-3.5 ys</t>
  </si>
  <si>
    <t>i.u.-0.9 ys</t>
  </si>
  <si>
    <t>Age range per anatomical group*</t>
  </si>
  <si>
    <t>Isurus oxyrinchus</t>
  </si>
  <si>
    <t>shortfin mako shark</t>
  </si>
  <si>
    <t>Rio do Meio (SC)</t>
  </si>
  <si>
    <t>Mayer (2019)</t>
  </si>
  <si>
    <t>Carcharhinus leucas</t>
  </si>
  <si>
    <t>bull shark</t>
  </si>
  <si>
    <t>Carcharhinus limbatus</t>
  </si>
  <si>
    <t>blacktip shark</t>
  </si>
  <si>
    <t>Carcharias taurus</t>
  </si>
  <si>
    <t xml:space="preserve">sand tiger shark </t>
  </si>
  <si>
    <t>Carcharodon carcharias</t>
  </si>
  <si>
    <t>white shark</t>
  </si>
  <si>
    <t>Pomacanthus paru</t>
  </si>
  <si>
    <t>angelfish</t>
  </si>
  <si>
    <t>Jabuticabeira II (SC)</t>
  </si>
  <si>
    <t>Lobotes surinamensis</t>
  </si>
  <si>
    <t>ripletail</t>
  </si>
  <si>
    <t>Conodon nobilis</t>
  </si>
  <si>
    <t>barred grunt</t>
  </si>
  <si>
    <t>Bupeva II (SC)</t>
  </si>
  <si>
    <t>Archosargus probatocephalus</t>
  </si>
  <si>
    <t>sheepshead fish</t>
  </si>
  <si>
    <t>Casa de Pedra (SC)</t>
  </si>
  <si>
    <t>Genidens barbus</t>
  </si>
  <si>
    <t>white sea catfish</t>
  </si>
  <si>
    <t>Cubatão I</t>
  </si>
  <si>
    <t>Centropomus parallelus</t>
  </si>
  <si>
    <t>fat snook fish</t>
  </si>
  <si>
    <t>Pogonias cromis</t>
  </si>
  <si>
    <t>black drum</t>
  </si>
  <si>
    <t>Caiman latirostris</t>
  </si>
  <si>
    <t>broad-snouted caiman</t>
  </si>
  <si>
    <t>Armação do Sul (SC)</t>
  </si>
  <si>
    <t>Oppitz (2015)</t>
  </si>
  <si>
    <t>Lontra longicaudis</t>
  </si>
  <si>
    <t>neotropical river otter</t>
  </si>
  <si>
    <t>Didelphis aurita</t>
  </si>
  <si>
    <t>big-eared opossum</t>
  </si>
  <si>
    <t>Mazama americana</t>
  </si>
  <si>
    <t>red brocket deer</t>
  </si>
  <si>
    <t>Itacoara</t>
  </si>
  <si>
    <t>armoured catfish</t>
  </si>
  <si>
    <t xml:space="preserve">capybara </t>
  </si>
  <si>
    <t>Correlation test (Spearman's test) - human bone collagen - Piaçaguera</t>
  </si>
  <si>
    <t>p</t>
  </si>
  <si>
    <t>rho</t>
  </si>
  <si>
    <t>S</t>
  </si>
  <si>
    <t>sample weight</t>
  </si>
  <si>
    <t>carbon content</t>
  </si>
  <si>
    <t>nitrogen content</t>
  </si>
  <si>
    <t>C/N ratio</t>
  </si>
  <si>
    <t>Correlation test (Spearman's test) - human bone collagen - Moraes</t>
  </si>
  <si>
    <t>Correlation test (Spearman's test) - human dentine collagen - Piaçaguera</t>
  </si>
  <si>
    <t>Correlation test (Spearman's test) - human dentine collagen - Moraes</t>
  </si>
  <si>
    <t>Correlation test (Spearman's test) - fauna bone collagen - Piaçaguera</t>
  </si>
  <si>
    <t>Correlation test (Spearman's test) - fauna bone collagen - Moraes</t>
  </si>
  <si>
    <t>Age Group</t>
  </si>
  <si>
    <t>Food Source</t>
  </si>
  <si>
    <t>50% Probability HPD Interval</t>
  </si>
  <si>
    <t>95% Probability HPD Interval</t>
  </si>
  <si>
    <t>Q1</t>
  </si>
  <si>
    <t>Q2</t>
  </si>
  <si>
    <t>Q3</t>
  </si>
  <si>
    <t>Inferior Limit</t>
  </si>
  <si>
    <t>Superior Limit</t>
  </si>
  <si>
    <t>Marine fish</t>
  </si>
  <si>
    <t>Freshwater fish</t>
  </si>
  <si>
    <t>Terrestrial animals</t>
  </si>
  <si>
    <t>C3 plants</t>
  </si>
  <si>
    <t>Adults</t>
  </si>
  <si>
    <t>5-9 years</t>
  </si>
  <si>
    <t>9-15 years</t>
  </si>
  <si>
    <t>15-18 years</t>
  </si>
  <si>
    <t>* F = female; M = male; I = intereminated sex</t>
  </si>
  <si>
    <t>** ys = years; ms = months; i.u. = intrauterine</t>
  </si>
  <si>
    <r>
      <rPr>
        <b/>
        <i/>
        <sz val="12"/>
        <rFont val="Times New Roman"/>
        <family val="1"/>
      </rPr>
      <t>δ</t>
    </r>
    <r>
      <rPr>
        <b/>
        <vertAlign val="superscript"/>
        <sz val="12"/>
        <rFont val="Times New Roman"/>
        <family val="1"/>
      </rPr>
      <t>13</t>
    </r>
    <r>
      <rPr>
        <b/>
        <sz val="12"/>
        <rFont val="Times New Roman"/>
        <family val="1"/>
      </rPr>
      <t>C</t>
    </r>
    <r>
      <rPr>
        <b/>
        <vertAlign val="subscript"/>
        <sz val="12"/>
        <rFont val="Times New Roman"/>
        <family val="1"/>
      </rPr>
      <t xml:space="preserve">V-PDB </t>
    </r>
    <r>
      <rPr>
        <b/>
        <sz val="12"/>
        <rFont val="Times New Roman"/>
        <family val="1"/>
      </rPr>
      <t>(‰)</t>
    </r>
  </si>
  <si>
    <r>
      <rPr>
        <b/>
        <i/>
        <sz val="12"/>
        <rFont val="Times New Roman"/>
        <family val="1"/>
      </rPr>
      <t>δ</t>
    </r>
    <r>
      <rPr>
        <b/>
        <vertAlign val="superscript"/>
        <sz val="12"/>
        <rFont val="Times New Roman"/>
        <family val="1"/>
      </rPr>
      <t>15</t>
    </r>
    <r>
      <rPr>
        <b/>
        <sz val="12"/>
        <rFont val="Times New Roman"/>
        <family val="1"/>
      </rPr>
      <t>N</t>
    </r>
    <r>
      <rPr>
        <b/>
        <vertAlign val="subscript"/>
        <sz val="12"/>
        <rFont val="Times New Roman"/>
        <family val="1"/>
      </rPr>
      <t xml:space="preserve">AIR </t>
    </r>
    <r>
      <rPr>
        <b/>
        <sz val="12"/>
        <rFont val="Times New Roman"/>
        <family val="1"/>
      </rPr>
      <t>(‰)</t>
    </r>
  </si>
  <si>
    <t>Burial cluster</t>
  </si>
  <si>
    <t>Group I</t>
  </si>
  <si>
    <t>Group II</t>
  </si>
  <si>
    <t>MO-21-A</t>
  </si>
  <si>
    <t>Plens (2010)</t>
  </si>
  <si>
    <t>Analysed material</t>
  </si>
  <si>
    <t>PI-04</t>
  </si>
  <si>
    <t>6ys (± 24ms)</t>
  </si>
  <si>
    <t xml:space="preserve">Birth (± 2ms) </t>
  </si>
  <si>
    <t>6ms (± 3ms)</t>
  </si>
  <si>
    <t>18ms (± 6ms)</t>
  </si>
  <si>
    <t>5ys (± 16ms)</t>
  </si>
  <si>
    <t>12ys (± 36ms)</t>
  </si>
  <si>
    <t>7 i.u. ms (± 2ms)</t>
  </si>
  <si>
    <t>15ys (± 36ms)</t>
  </si>
  <si>
    <t>2ys (± 8ms)</t>
  </si>
  <si>
    <t>3ys (± 12ms)</t>
  </si>
  <si>
    <t>1yr (± 4ms)</t>
  </si>
  <si>
    <t>9ms  (± 3ms)</t>
  </si>
  <si>
    <t>birth (± 2ms) / 38 i.u. weeks</t>
  </si>
  <si>
    <t>10ys (± 30ms)</t>
  </si>
  <si>
    <t>36-40 i.u. weeks (± 2ms)</t>
  </si>
  <si>
    <t>9ms (± 3ms)</t>
  </si>
  <si>
    <t>Birth (± 2ms) / 38 i.u. weeks</t>
  </si>
  <si>
    <t>7ys (± 24ms)</t>
  </si>
  <si>
    <t>4ys (± 12ms)</t>
  </si>
  <si>
    <t>bone</t>
  </si>
  <si>
    <t>PI-44</t>
  </si>
  <si>
    <t>35-40 ys</t>
  </si>
  <si>
    <t>MO-38-A</t>
  </si>
  <si>
    <t>9ys (± 30ms)</t>
  </si>
  <si>
    <t>MO-43</t>
  </si>
  <si>
    <t>MO-41-B</t>
  </si>
  <si>
    <t>11ys (± 30ms)</t>
  </si>
  <si>
    <r>
      <t xml:space="preserve">Pristis </t>
    </r>
    <r>
      <rPr>
        <sz val="12"/>
        <color indexed="8"/>
        <rFont val="Times New Roman"/>
        <family val="1"/>
      </rPr>
      <t>sp.</t>
    </r>
  </si>
  <si>
    <r>
      <t xml:space="preserve">Carcharhinus </t>
    </r>
    <r>
      <rPr>
        <sz val="12"/>
        <color indexed="8"/>
        <rFont val="Times New Roman"/>
        <family val="1"/>
      </rPr>
      <t>sp.</t>
    </r>
  </si>
  <si>
    <r>
      <t>Tayassu</t>
    </r>
    <r>
      <rPr>
        <sz val="12"/>
        <color indexed="8"/>
        <rFont val="Times New Roman"/>
        <family val="1"/>
      </rPr>
      <t xml:space="preserve"> sp.</t>
    </r>
  </si>
  <si>
    <r>
      <t xml:space="preserve">Alouatta </t>
    </r>
    <r>
      <rPr>
        <sz val="12"/>
        <color indexed="8"/>
        <rFont val="Times New Roman"/>
        <family val="1"/>
      </rPr>
      <t>sp.</t>
    </r>
  </si>
  <si>
    <r>
      <t>Alouatta</t>
    </r>
    <r>
      <rPr>
        <sz val="12"/>
        <color indexed="8"/>
        <rFont val="Times New Roman"/>
        <family val="1"/>
      </rPr>
      <t xml:space="preserve"> sp.</t>
    </r>
  </si>
  <si>
    <r>
      <t>Tupinambis</t>
    </r>
    <r>
      <rPr>
        <sz val="12"/>
        <color indexed="8"/>
        <rFont val="Times New Roman"/>
        <family val="1"/>
      </rPr>
      <t xml:space="preserve"> sp.</t>
    </r>
  </si>
  <si>
    <r>
      <t>Cuniculus</t>
    </r>
    <r>
      <rPr>
        <sz val="12"/>
        <color indexed="8"/>
        <rFont val="Times New Roman"/>
        <family val="1"/>
      </rPr>
      <t xml:space="preserve"> paca</t>
    </r>
  </si>
  <si>
    <r>
      <rPr>
        <i/>
        <sz val="12"/>
        <color indexed="8"/>
        <rFont val="Times New Roman"/>
        <family val="1"/>
      </rPr>
      <t>Tayassu</t>
    </r>
    <r>
      <rPr>
        <sz val="12"/>
        <color indexed="8"/>
        <rFont val="Times New Roman"/>
        <family val="1"/>
      </rPr>
      <t xml:space="preserve"> sp.</t>
    </r>
  </si>
  <si>
    <r>
      <rPr>
        <i/>
        <sz val="12"/>
        <color indexed="8"/>
        <rFont val="Times New Roman"/>
        <family val="1"/>
      </rPr>
      <t>Mazama</t>
    </r>
    <r>
      <rPr>
        <sz val="12"/>
        <color indexed="8"/>
        <rFont val="Times New Roman"/>
        <family val="1"/>
      </rPr>
      <t xml:space="preserve"> sp. </t>
    </r>
  </si>
  <si>
    <r>
      <t>Mazama</t>
    </r>
    <r>
      <rPr>
        <sz val="12"/>
        <color indexed="8"/>
        <rFont val="Times New Roman"/>
        <family val="1"/>
      </rPr>
      <t xml:space="preserve"> sp.</t>
    </r>
  </si>
  <si>
    <r>
      <rPr>
        <i/>
        <sz val="12"/>
        <color indexed="8"/>
        <rFont val="Times New Roman"/>
        <family val="1"/>
      </rPr>
      <t>Leopardus</t>
    </r>
    <r>
      <rPr>
        <sz val="12"/>
        <color indexed="8"/>
        <rFont val="Times New Roman"/>
        <family val="1"/>
      </rPr>
      <t xml:space="preserve"> sp.</t>
    </r>
  </si>
  <si>
    <r>
      <rPr>
        <i/>
        <sz val="12"/>
        <color indexed="8"/>
        <rFont val="Times New Roman"/>
        <family val="1"/>
      </rPr>
      <t xml:space="preserve">Alouatta </t>
    </r>
    <r>
      <rPr>
        <sz val="12"/>
        <color indexed="8"/>
        <rFont val="Times New Roman"/>
        <family val="1"/>
      </rPr>
      <t>sp.</t>
    </r>
  </si>
  <si>
    <r>
      <t>PI-04 (RM</t>
    </r>
    <r>
      <rPr>
        <vertAlign val="sub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)</t>
    </r>
  </si>
  <si>
    <r>
      <t>PI-05 (LM</t>
    </r>
    <r>
      <rPr>
        <vertAlign val="sub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)</t>
    </r>
  </si>
  <si>
    <r>
      <t>PI-05 (LM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)       </t>
    </r>
  </si>
  <si>
    <r>
      <t>PI-15 (LM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)</t>
    </r>
  </si>
  <si>
    <r>
      <t>PI-19 (RM</t>
    </r>
    <r>
      <rPr>
        <vertAlign val="sub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)</t>
    </r>
  </si>
  <si>
    <r>
      <t>PI-32 (RM</t>
    </r>
    <r>
      <rPr>
        <vertAlign val="superscript"/>
        <sz val="12"/>
        <rFont val="Times New Roman"/>
        <family val="1"/>
      </rPr>
      <t>1</t>
    </r>
    <r>
      <rPr>
        <sz val="12"/>
        <rFont val="Times New Roman"/>
        <family val="1"/>
      </rPr>
      <t>)</t>
    </r>
  </si>
  <si>
    <r>
      <t>PI-44 (LM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)</t>
    </r>
  </si>
  <si>
    <r>
      <t>PI-52 (LM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)          </t>
    </r>
  </si>
  <si>
    <r>
      <t>PI-53 (R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)          </t>
    </r>
  </si>
  <si>
    <r>
      <t>MO-02-B (Rm</t>
    </r>
    <r>
      <rPr>
        <vertAlign val="sub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)</t>
    </r>
  </si>
  <si>
    <r>
      <t>MO-04 (LM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)</t>
    </r>
  </si>
  <si>
    <r>
      <t>MO-04 (LM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)</t>
    </r>
  </si>
  <si>
    <r>
      <t>MO-06-A (RM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)</t>
    </r>
  </si>
  <si>
    <r>
      <t>MO-06-A (L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</si>
  <si>
    <r>
      <t>MO-09-C (RM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)</t>
    </r>
  </si>
  <si>
    <r>
      <t>MO-12-A (LPM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</si>
  <si>
    <r>
      <t>MO-21-A (Lm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</si>
  <si>
    <r>
      <t>MO-27-A (LM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)</t>
    </r>
  </si>
  <si>
    <r>
      <t>MO-27-A (L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</si>
  <si>
    <r>
      <t>MO-31-A (L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</si>
  <si>
    <r>
      <t>MO-38-A (LM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)</t>
    </r>
  </si>
  <si>
    <r>
      <t>MO-41-A (R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</si>
  <si>
    <r>
      <t>MO-41-A (RM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)</t>
    </r>
  </si>
  <si>
    <r>
      <t>MO-41-B (LM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)</t>
    </r>
  </si>
  <si>
    <r>
      <t>MO-41-B (L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</si>
  <si>
    <r>
      <t>MO-43 (LM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)</t>
    </r>
  </si>
  <si>
    <r>
      <t>MO-43 (LM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)</t>
    </r>
  </si>
  <si>
    <t>birth</t>
  </si>
  <si>
    <t>Sample original archaeological site</t>
  </si>
  <si>
    <r>
      <t>bone + tooth (LM</t>
    </r>
    <r>
      <rPr>
        <vertAlign val="sub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+ LM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)</t>
    </r>
  </si>
  <si>
    <r>
      <t>tooth (RM</t>
    </r>
    <r>
      <rPr>
        <vertAlign val="subscript"/>
        <sz val="12"/>
        <rFont val="Times New Roman"/>
        <family val="1"/>
      </rPr>
      <t>1</t>
    </r>
    <r>
      <rPr>
        <sz val="12"/>
        <rFont val="Times New Roman"/>
        <family val="1"/>
      </rPr>
      <t>)</t>
    </r>
  </si>
  <si>
    <r>
      <t>bone + tooth (LM</t>
    </r>
    <r>
      <rPr>
        <vertAlign val="superscript"/>
        <sz val="12"/>
        <rFont val="Times New Roman"/>
        <family val="1"/>
      </rPr>
      <t>1</t>
    </r>
    <r>
      <rPr>
        <sz val="12"/>
        <rFont val="Times New Roman"/>
        <family val="1"/>
      </rPr>
      <t>)</t>
    </r>
  </si>
  <si>
    <r>
      <t>bone + tooth (RM</t>
    </r>
    <r>
      <rPr>
        <vertAlign val="subscript"/>
        <sz val="12"/>
        <rFont val="Times New Roman"/>
        <family val="1"/>
      </rPr>
      <t>1</t>
    </r>
    <r>
      <rPr>
        <sz val="12"/>
        <rFont val="Times New Roman"/>
        <family val="1"/>
      </rPr>
      <t>)</t>
    </r>
  </si>
  <si>
    <r>
      <t>tooth (LM</t>
    </r>
    <r>
      <rPr>
        <vertAlign val="superscript"/>
        <sz val="12"/>
        <rFont val="Times New Roman"/>
        <family val="1"/>
      </rPr>
      <t>1</t>
    </r>
    <r>
      <rPr>
        <sz val="12"/>
        <rFont val="Times New Roman"/>
        <family val="1"/>
      </rPr>
      <t>)</t>
    </r>
  </si>
  <si>
    <r>
      <t>bone + tooth (RM</t>
    </r>
    <r>
      <rPr>
        <vertAlign val="superscript"/>
        <sz val="12"/>
        <rFont val="Times New Roman"/>
        <family val="1"/>
      </rPr>
      <t>1</t>
    </r>
    <r>
      <rPr>
        <sz val="12"/>
        <rFont val="Times New Roman"/>
        <family val="1"/>
      </rPr>
      <t>)</t>
    </r>
  </si>
  <si>
    <r>
      <t>bone + tooth (RM</t>
    </r>
    <r>
      <rPr>
        <vertAlign val="subscript"/>
        <sz val="12"/>
        <rFont val="Times New Roman"/>
        <family val="1"/>
      </rPr>
      <t>1</t>
    </r>
    <r>
      <rPr>
        <sz val="12"/>
        <rFont val="Times New Roman"/>
        <family val="1"/>
      </rPr>
      <t xml:space="preserve"> + LM</t>
    </r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)</t>
    </r>
  </si>
  <si>
    <r>
      <t>bone + tooth (Lm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)</t>
    </r>
  </si>
  <si>
    <r>
      <t>bone + tooth (LM</t>
    </r>
    <r>
      <rPr>
        <vertAlign val="superscript"/>
        <sz val="12"/>
        <rFont val="Times New Roman"/>
        <family val="1"/>
      </rPr>
      <t>1</t>
    </r>
    <r>
      <rPr>
        <sz val="12"/>
        <rFont val="Times New Roman"/>
        <family val="1"/>
      </rPr>
      <t xml:space="preserve"> + LM</t>
    </r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)</t>
    </r>
  </si>
  <si>
    <r>
      <t>bone + tooth (LM</t>
    </r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>)</t>
    </r>
  </si>
  <si>
    <r>
      <t>bone + tooth (Rm</t>
    </r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 xml:space="preserve"> + RM</t>
    </r>
    <r>
      <rPr>
        <vertAlign val="subscript"/>
        <sz val="12"/>
        <rFont val="Times New Roman"/>
        <family val="1"/>
      </rPr>
      <t>1</t>
    </r>
    <r>
      <rPr>
        <sz val="12"/>
        <rFont val="Times New Roman"/>
        <family val="1"/>
      </rPr>
      <t>)</t>
    </r>
  </si>
  <si>
    <r>
      <t>tooth (LM</t>
    </r>
    <r>
      <rPr>
        <vertAlign val="superscript"/>
        <sz val="12"/>
        <rFont val="Times New Roman"/>
        <family val="1"/>
      </rPr>
      <t>1</t>
    </r>
    <r>
      <rPr>
        <sz val="12"/>
        <rFont val="Times New Roman"/>
        <family val="1"/>
      </rPr>
      <t xml:space="preserve"> + LM</t>
    </r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)</t>
    </r>
  </si>
  <si>
    <r>
      <t>bone + tooth (Rc</t>
    </r>
    <r>
      <rPr>
        <vertAlign val="superscript"/>
        <sz val="12"/>
        <rFont val="Times New Roman"/>
        <family val="1"/>
      </rPr>
      <t>1</t>
    </r>
    <r>
      <rPr>
        <sz val="12"/>
        <rFont val="Times New Roman"/>
        <family val="1"/>
      </rPr>
      <t>)</t>
    </r>
  </si>
  <si>
    <r>
      <t>tooth (LM</t>
    </r>
    <r>
      <rPr>
        <vertAlign val="superscript"/>
        <sz val="12"/>
        <rFont val="Times New Roman"/>
        <family val="1"/>
      </rPr>
      <t>1</t>
    </r>
    <r>
      <rPr>
        <sz val="12"/>
        <rFont val="Times New Roman"/>
        <family val="1"/>
      </rPr>
      <t xml:space="preserve"> + LM</t>
    </r>
    <r>
      <rPr>
        <vertAlign val="superscript"/>
        <sz val="12"/>
        <rFont val="Times New Roman"/>
        <family val="1"/>
      </rPr>
      <t>3</t>
    </r>
    <r>
      <rPr>
        <sz val="12"/>
        <rFont val="Times New Roman"/>
        <family val="1"/>
      </rPr>
      <t>)</t>
    </r>
  </si>
  <si>
    <t>Check Sample</t>
  </si>
  <si>
    <t>Replicate</t>
  </si>
  <si>
    <t>IA-R068 (soy protein)</t>
  </si>
  <si>
    <t>Mean</t>
  </si>
  <si>
    <t>St. Dev.</t>
  </si>
  <si>
    <t>Accepted Value</t>
  </si>
  <si>
    <t>IA-R038 (L-alanine)</t>
  </si>
  <si>
    <t>-</t>
  </si>
  <si>
    <t>IA-R069 (tuna protein)</t>
  </si>
  <si>
    <r>
      <t>δ</t>
    </r>
    <r>
      <rPr>
        <b/>
        <vertAlign val="superscript"/>
        <sz val="12"/>
        <color rgb="FF000000"/>
        <rFont val="Times New Roman"/>
        <family val="1"/>
      </rPr>
      <t>15</t>
    </r>
    <r>
      <rPr>
        <b/>
        <sz val="12"/>
        <color rgb="FF000000"/>
        <rFont val="Times New Roman"/>
        <family val="1"/>
      </rPr>
      <t>N</t>
    </r>
    <r>
      <rPr>
        <b/>
        <vertAlign val="subscript"/>
        <sz val="12"/>
        <color rgb="FF000000"/>
        <rFont val="Times New Roman"/>
        <family val="1"/>
      </rPr>
      <t>AIR</t>
    </r>
    <r>
      <rPr>
        <b/>
        <sz val="12"/>
        <color rgb="FF000000"/>
        <rFont val="Times New Roman"/>
        <family val="1"/>
      </rPr>
      <t xml:space="preserve"> (‰)</t>
    </r>
  </si>
  <si>
    <r>
      <t>δ</t>
    </r>
    <r>
      <rPr>
        <b/>
        <vertAlign val="superscript"/>
        <sz val="12"/>
        <color rgb="FF000000"/>
        <rFont val="Times New Roman"/>
        <family val="1"/>
      </rPr>
      <t>13</t>
    </r>
    <r>
      <rPr>
        <b/>
        <sz val="12"/>
        <color rgb="FF000000"/>
        <rFont val="Times New Roman"/>
        <family val="1"/>
      </rPr>
      <t>C</t>
    </r>
    <r>
      <rPr>
        <b/>
        <vertAlign val="subscript"/>
        <sz val="12"/>
        <color rgb="FF000000"/>
        <rFont val="Times New Roman"/>
        <family val="1"/>
      </rPr>
      <t>V-PDB</t>
    </r>
    <r>
      <rPr>
        <b/>
        <sz val="12"/>
        <color rgb="FF000000"/>
        <rFont val="Times New Roman"/>
        <family val="1"/>
      </rPr>
      <t xml:space="preserve"> (‰)</t>
    </r>
  </si>
  <si>
    <t>IA-R046 / IAEA-C7 (mix of ammonium, sulphate, and oxalic acid)</t>
  </si>
  <si>
    <t>Hoplias spp.*</t>
  </si>
  <si>
    <t xml:space="preserve"> Locariidae*</t>
  </si>
  <si>
    <t>* species identified in Estreito and Tatupeva riverine shell mounds</t>
  </si>
  <si>
    <r>
      <rPr>
        <b/>
        <i/>
        <sz val="12"/>
        <color rgb="FF000000"/>
        <rFont val="Times New Roman"/>
        <family val="1"/>
      </rPr>
      <t>δ</t>
    </r>
    <r>
      <rPr>
        <b/>
        <vertAlign val="superscript"/>
        <sz val="12"/>
        <color rgb="FF000000"/>
        <rFont val="Times New Roman"/>
        <family val="1"/>
      </rPr>
      <t>13</t>
    </r>
    <r>
      <rPr>
        <b/>
        <sz val="12"/>
        <color rgb="FF000000"/>
        <rFont val="Times New Roman"/>
        <family val="1"/>
      </rPr>
      <t>C</t>
    </r>
    <r>
      <rPr>
        <b/>
        <vertAlign val="subscript"/>
        <sz val="12"/>
        <color rgb="FF000000"/>
        <rFont val="Times New Roman"/>
        <family val="1"/>
      </rPr>
      <t>V-PDB</t>
    </r>
    <r>
      <rPr>
        <b/>
        <sz val="12"/>
        <color rgb="FF000000"/>
        <rFont val="Times New Roman"/>
        <family val="1"/>
      </rPr>
      <t xml:space="preserve"> </t>
    </r>
  </si>
  <si>
    <r>
      <rPr>
        <b/>
        <i/>
        <sz val="12"/>
        <color rgb="FF000000"/>
        <rFont val="Times New Roman"/>
        <family val="1"/>
      </rPr>
      <t>δ</t>
    </r>
    <r>
      <rPr>
        <b/>
        <vertAlign val="superscript"/>
        <sz val="12"/>
        <color rgb="FF000000"/>
        <rFont val="Times New Roman"/>
        <family val="1"/>
      </rPr>
      <t>15</t>
    </r>
    <r>
      <rPr>
        <b/>
        <sz val="12"/>
        <color rgb="FF000000"/>
        <rFont val="Times New Roman"/>
        <family val="1"/>
      </rPr>
      <t>N</t>
    </r>
    <r>
      <rPr>
        <b/>
        <vertAlign val="subscript"/>
        <sz val="12"/>
        <color rgb="FF000000"/>
        <rFont val="Times New Roman"/>
        <family val="1"/>
      </rPr>
      <t>AIR</t>
    </r>
    <r>
      <rPr>
        <b/>
        <sz val="12"/>
        <color rgb="FF000000"/>
        <rFont val="Times New Roman"/>
        <family val="1"/>
      </rPr>
      <t xml:space="preserve"> </t>
    </r>
  </si>
  <si>
    <r>
      <rPr>
        <b/>
        <sz val="12"/>
        <color theme="1"/>
        <rFont val="Times New Roman"/>
        <family val="1"/>
      </rPr>
      <t>Reference for</t>
    </r>
    <r>
      <rPr>
        <b/>
        <i/>
        <sz val="12"/>
        <color theme="1"/>
        <rFont val="Times New Roman"/>
        <family val="1"/>
      </rPr>
      <t xml:space="preserve"> δ</t>
    </r>
    <r>
      <rPr>
        <b/>
        <vertAlign val="superscript"/>
        <sz val="12"/>
        <color theme="1"/>
        <rFont val="Times New Roman"/>
        <family val="1"/>
      </rPr>
      <t>13</t>
    </r>
    <r>
      <rPr>
        <b/>
        <sz val="12"/>
        <color theme="1"/>
        <rFont val="Times New Roman"/>
        <family val="1"/>
      </rPr>
      <t xml:space="preserve">C and </t>
    </r>
    <r>
      <rPr>
        <b/>
        <i/>
        <sz val="12"/>
        <color theme="1"/>
        <rFont val="Times New Roman"/>
        <family val="1"/>
      </rPr>
      <t>δ</t>
    </r>
    <r>
      <rPr>
        <b/>
        <vertAlign val="superscript"/>
        <sz val="12"/>
        <color theme="1"/>
        <rFont val="Times New Roman"/>
        <family val="1"/>
      </rPr>
      <t>15</t>
    </r>
    <r>
      <rPr>
        <b/>
        <sz val="12"/>
        <color theme="1"/>
        <rFont val="Times New Roman"/>
        <family val="1"/>
      </rPr>
      <t xml:space="preserve">N values </t>
    </r>
  </si>
  <si>
    <r>
      <t>bone + tooth (LM</t>
    </r>
    <r>
      <rPr>
        <vertAlign val="superscript"/>
        <sz val="12"/>
        <rFont val="Times New Roman"/>
        <family val="1"/>
      </rPr>
      <t>3</t>
    </r>
    <r>
      <rPr>
        <sz val="12"/>
        <rFont val="Times New Roman"/>
        <family val="1"/>
      </rPr>
      <t>)</t>
    </r>
  </si>
  <si>
    <t>PI-53</t>
  </si>
  <si>
    <r>
      <t>tooth (RM</t>
    </r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 xml:space="preserve">)          </t>
    </r>
  </si>
  <si>
    <t>PI-52</t>
  </si>
  <si>
    <t>PI-56</t>
  </si>
  <si>
    <r>
      <t>bone + tooth (Rm</t>
    </r>
    <r>
      <rPr>
        <vertAlign val="subscript"/>
        <sz val="12"/>
        <rFont val="Times New Roman"/>
        <family val="1"/>
      </rPr>
      <t>1</t>
    </r>
    <r>
      <rPr>
        <sz val="12"/>
        <rFont val="Times New Roman"/>
        <family val="1"/>
      </rPr>
      <t>)</t>
    </r>
  </si>
  <si>
    <r>
      <t>tooth + teeth (LM</t>
    </r>
    <r>
      <rPr>
        <vertAlign val="superscript"/>
        <sz val="12"/>
        <rFont val="Times New Roman"/>
        <family val="1"/>
      </rPr>
      <t>1</t>
    </r>
    <r>
      <rPr>
        <sz val="12"/>
        <rFont val="Times New Roman"/>
        <family val="1"/>
      </rPr>
      <t xml:space="preserve"> + LM</t>
    </r>
    <r>
      <rPr>
        <vertAlign val="superscript"/>
        <sz val="12"/>
        <rFont val="Times New Roman"/>
        <family val="1"/>
      </rPr>
      <t>3</t>
    </r>
    <r>
      <rPr>
        <sz val="12"/>
        <rFont val="Times New Roman"/>
        <family val="1"/>
      </rPr>
      <t>)</t>
    </r>
  </si>
  <si>
    <r>
      <t>bone + tooth (Lm</t>
    </r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)</t>
    </r>
  </si>
  <si>
    <r>
      <t>bone + tooth (LPM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)</t>
    </r>
  </si>
  <si>
    <t>Sample</t>
  </si>
  <si>
    <t>Species found at Piaçaguera or Moraes</t>
  </si>
  <si>
    <t>Provenience (archaeological sites) for isotopic analyses</t>
  </si>
  <si>
    <t>DiGiusto et al. (2025)</t>
  </si>
  <si>
    <t>Fauna remains from other shellmounds (species also found in Piaçaguera and Moraes)</t>
  </si>
  <si>
    <t>LAMPEA lab code</t>
  </si>
  <si>
    <t>* i.u. = intrauterine; ys = years. Age-range based on Czemark et al. (2020)</t>
  </si>
  <si>
    <t>Age categories for MixSIAR model</t>
  </si>
  <si>
    <t>adults</t>
  </si>
  <si>
    <t>5-9 ys</t>
  </si>
  <si>
    <t>9-15 ys</t>
  </si>
  <si>
    <t>15-18 ys</t>
  </si>
  <si>
    <t>bone: Colonese et al. (2014); tooth: DiGiusto et al. (2025)</t>
  </si>
  <si>
    <t xml:space="preserve">bone: this study; tooth: DiGiusto et al. (2025) </t>
  </si>
  <si>
    <t>bone: Plens (2010); tooth: DiGiusto et al. (2025)</t>
  </si>
  <si>
    <t>* species identified in Estreito and Tatupeva riverine shellmounds (near Moraes shellmound)</t>
  </si>
  <si>
    <t>Table S7: Fauna from other shellmounds (species also found in Piaçaguera and Moraes)</t>
  </si>
  <si>
    <t>Table S6:  Fauna bones values from Piaçaguera and Moraes</t>
  </si>
  <si>
    <t xml:space="preserve">Table S5: Human dentine values from Piaçaguera and Moraes </t>
  </si>
  <si>
    <t xml:space="preserve">Table S4: Human bone values from Piaçaguera and Moraes </t>
  </si>
  <si>
    <t>Table S3: Check samples values to precision and accuracy calculations</t>
  </si>
  <si>
    <t>Table S2: Fauna remains</t>
  </si>
  <si>
    <t>Table S1: Human remains from Piaçaguera and Moraes shellmounds</t>
  </si>
  <si>
    <t>Fauna remains from Piaçaguera and Moraes</t>
  </si>
  <si>
    <t>S8 tables: correlation tests</t>
  </si>
  <si>
    <t>Table S9: 50% and 95% HPD intervals and quartiles of posterior consumption proportions at the Piaçaguera shellmound, grouped by age and food source (Model 1)</t>
  </si>
  <si>
    <t>Table S10: 50% and 95% HPD intervals and quartiles of posterior consumption proportions at the Piaçaguera (GROUP I) shellmound, grouped by age and food source (Model 2)</t>
  </si>
  <si>
    <t>Table S11: 50% and 95% HPD intervals and quartiles of posterior consumption proportions at the Piaçaguera (GROUP II) shellmound, grouped by age and food source (Model 2)</t>
  </si>
  <si>
    <t>Table S12: 50% and 95% HPD intervals and quartiles of posterior consumption proportions at the Moraes shellmound, grouped by age and food source</t>
  </si>
  <si>
    <r>
      <t>MO-42-B (Rc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)</t>
    </r>
  </si>
  <si>
    <t xml:space="preserve">bone: Colonese et al. (2014); tooth: DiGiusto et al. (2025) </t>
  </si>
  <si>
    <t xml:space="preserve">DiGiusto et al. (2025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b/>
      <i/>
      <sz val="12"/>
      <name val="Times New Roman"/>
      <family val="1"/>
    </font>
    <font>
      <b/>
      <vertAlign val="superscript"/>
      <sz val="12"/>
      <name val="Times New Roman"/>
      <family val="1"/>
    </font>
    <font>
      <b/>
      <vertAlign val="subscript"/>
      <sz val="12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indexed="8"/>
      <name val="Times New Roman"/>
      <family val="1"/>
    </font>
    <font>
      <sz val="8"/>
      <name val="Calibri"/>
      <family val="2"/>
      <scheme val="minor"/>
    </font>
    <font>
      <vertAlign val="subscript"/>
      <sz val="12"/>
      <name val="Times New Roman"/>
      <family val="1"/>
    </font>
    <font>
      <vertAlign val="superscript"/>
      <sz val="12"/>
      <name val="Times New Roman"/>
      <family val="1"/>
    </font>
    <font>
      <vertAlign val="superscript"/>
      <sz val="12"/>
      <color rgb="FF000000"/>
      <name val="Times New Roman"/>
      <family val="1"/>
    </font>
    <font>
      <vertAlign val="subscript"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sz val="12"/>
      <color indexed="8"/>
      <name val="Times New Roman"/>
      <family val="1"/>
    </font>
    <font>
      <i/>
      <sz val="12"/>
      <color theme="1"/>
      <name val="Times New Roman"/>
      <family val="1"/>
    </font>
    <font>
      <sz val="14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i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b/>
      <vertAlign val="subscript"/>
      <sz val="12"/>
      <color rgb="FF000000"/>
      <name val="Times New Roman"/>
      <family val="1"/>
    </font>
    <font>
      <b/>
      <sz val="16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1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99">
    <xf numFmtId="0" fontId="0" fillId="0" borderId="0" xfId="0"/>
    <xf numFmtId="0" fontId="10" fillId="0" borderId="0" xfId="0" applyFont="1"/>
    <xf numFmtId="0" fontId="10" fillId="0" borderId="0" xfId="0" applyFont="1" applyAlignment="1">
      <alignment vertical="center"/>
    </xf>
    <xf numFmtId="0" fontId="24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164" fontId="10" fillId="0" borderId="0" xfId="0" applyNumberFormat="1" applyFont="1" applyAlignment="1">
      <alignment horizontal="center" vertical="center"/>
    </xf>
    <xf numFmtId="2" fontId="11" fillId="0" borderId="0" xfId="0" applyNumberFormat="1" applyFont="1" applyAlignment="1">
      <alignment horizontal="center" vertical="center"/>
    </xf>
    <xf numFmtId="164" fontId="11" fillId="0" borderId="0" xfId="0" applyNumberFormat="1" applyFont="1" applyAlignment="1">
      <alignment horizontal="center" vertical="center"/>
    </xf>
    <xf numFmtId="0" fontId="10" fillId="0" borderId="0" xfId="0" applyFont="1" applyAlignment="1">
      <alignment vertical="center" wrapText="1"/>
    </xf>
    <xf numFmtId="0" fontId="18" fillId="0" borderId="0" xfId="0" applyFont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0" fontId="10" fillId="0" borderId="7" xfId="0" applyFont="1" applyFill="1" applyBorder="1" applyAlignment="1">
      <alignment horizontal="left" vertical="center"/>
    </xf>
    <xf numFmtId="0" fontId="27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164" fontId="4" fillId="0" borderId="0" xfId="1" applyNumberFormat="1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28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164" fontId="9" fillId="0" borderId="0" xfId="1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164" fontId="9" fillId="0" borderId="0" xfId="3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 wrapText="1"/>
    </xf>
    <xf numFmtId="0" fontId="9" fillId="0" borderId="0" xfId="1" applyFont="1" applyFill="1" applyBorder="1" applyAlignment="1">
      <alignment horizontal="center" vertical="center"/>
    </xf>
    <xf numFmtId="164" fontId="9" fillId="0" borderId="0" xfId="4" applyNumberFormat="1" applyFont="1" applyFill="1" applyBorder="1" applyAlignment="1">
      <alignment horizontal="center" vertical="center"/>
    </xf>
    <xf numFmtId="164" fontId="9" fillId="0" borderId="0" xfId="5" applyNumberFormat="1" applyFont="1" applyFill="1" applyBorder="1" applyAlignment="1">
      <alignment horizontal="center" vertical="center"/>
    </xf>
    <xf numFmtId="17" fontId="10" fillId="0" borderId="0" xfId="0" applyNumberFormat="1" applyFont="1" applyFill="1" applyBorder="1" applyAlignment="1">
      <alignment horizontal="center" vertical="center" wrapText="1"/>
    </xf>
    <xf numFmtId="0" fontId="12" fillId="0" borderId="0" xfId="0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 wrapText="1"/>
    </xf>
    <xf numFmtId="164" fontId="9" fillId="0" borderId="0" xfId="1" applyNumberFormat="1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center"/>
    </xf>
    <xf numFmtId="0" fontId="11" fillId="0" borderId="2" xfId="0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horizontal="center" vertical="center" wrapText="1"/>
    </xf>
    <xf numFmtId="0" fontId="10" fillId="0" borderId="2" xfId="0" applyFont="1" applyFill="1" applyBorder="1" applyAlignment="1">
      <alignment horizontal="center"/>
    </xf>
    <xf numFmtId="0" fontId="10" fillId="0" borderId="2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vertical="center"/>
    </xf>
    <xf numFmtId="0" fontId="10" fillId="0" borderId="0" xfId="0" applyFont="1" applyFill="1" applyBorder="1"/>
    <xf numFmtId="0" fontId="5" fillId="0" borderId="0" xfId="0" applyFont="1" applyFill="1" applyBorder="1"/>
    <xf numFmtId="0" fontId="18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center" vertical="center"/>
    </xf>
    <xf numFmtId="164" fontId="11" fillId="0" borderId="0" xfId="0" applyNumberFormat="1" applyFont="1" applyFill="1" applyBorder="1" applyAlignment="1">
      <alignment horizontal="center" vertical="center"/>
    </xf>
    <xf numFmtId="164" fontId="10" fillId="0" borderId="0" xfId="0" applyNumberFormat="1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center" vertical="center" wrapText="1"/>
    </xf>
    <xf numFmtId="164" fontId="11" fillId="0" borderId="0" xfId="0" applyNumberFormat="1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/>
    </xf>
    <xf numFmtId="164" fontId="10" fillId="0" borderId="0" xfId="0" applyNumberFormat="1" applyFont="1" applyFill="1" applyBorder="1" applyAlignment="1">
      <alignment horizontal="center"/>
    </xf>
    <xf numFmtId="164" fontId="10" fillId="0" borderId="0" xfId="0" applyNumberFormat="1" applyFont="1" applyFill="1" applyBorder="1" applyAlignment="1">
      <alignment horizontal="center" vertical="center" wrapText="1"/>
    </xf>
    <xf numFmtId="0" fontId="10" fillId="0" borderId="4" xfId="0" applyFont="1" applyFill="1" applyBorder="1" applyAlignment="1">
      <alignment horizontal="center" vertical="center"/>
    </xf>
    <xf numFmtId="0" fontId="10" fillId="0" borderId="5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19" fillId="0" borderId="1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left" vertical="center"/>
    </xf>
    <xf numFmtId="0" fontId="18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/>
    </xf>
    <xf numFmtId="164" fontId="9" fillId="0" borderId="0" xfId="8" applyNumberFormat="1" applyFont="1" applyFill="1" applyBorder="1" applyAlignment="1">
      <alignment horizontal="center" vertical="center"/>
    </xf>
    <xf numFmtId="0" fontId="20" fillId="0" borderId="0" xfId="0" applyFont="1" applyFill="1" applyBorder="1" applyAlignment="1">
      <alignment horizontal="center" vertical="center"/>
    </xf>
    <xf numFmtId="0" fontId="21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2" fontId="10" fillId="0" borderId="0" xfId="0" applyNumberFormat="1" applyFont="1" applyFill="1" applyBorder="1" applyAlignment="1">
      <alignment horizontal="center" vertical="center"/>
    </xf>
    <xf numFmtId="164" fontId="9" fillId="0" borderId="1" xfId="1" applyNumberFormat="1" applyFont="1" applyFill="1" applyBorder="1" applyAlignment="1">
      <alignment horizontal="center" vertical="center"/>
    </xf>
    <xf numFmtId="0" fontId="22" fillId="0" borderId="0" xfId="0" applyFont="1" applyFill="1" applyBorder="1"/>
    <xf numFmtId="0" fontId="4" fillId="0" borderId="0" xfId="1" applyFont="1" applyFill="1" applyBorder="1" applyAlignment="1">
      <alignment horizontal="center" vertical="center"/>
    </xf>
    <xf numFmtId="16" fontId="12" fillId="0" borderId="0" xfId="0" applyNumberFormat="1" applyFont="1" applyFill="1" applyBorder="1" applyAlignment="1">
      <alignment horizontal="center" vertical="center" wrapText="1"/>
    </xf>
    <xf numFmtId="2" fontId="10" fillId="0" borderId="0" xfId="0" applyNumberFormat="1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164" fontId="9" fillId="0" borderId="0" xfId="0" applyNumberFormat="1" applyFont="1" applyFill="1" applyBorder="1" applyAlignment="1">
      <alignment horizontal="center" vertical="center" wrapText="1"/>
    </xf>
    <xf numFmtId="164" fontId="9" fillId="0" borderId="0" xfId="0" applyNumberFormat="1" applyFont="1" applyFill="1" applyBorder="1" applyAlignment="1">
      <alignment horizontal="center" vertical="center"/>
    </xf>
    <xf numFmtId="0" fontId="10" fillId="0" borderId="1" xfId="0" applyFont="1" applyFill="1" applyBorder="1"/>
    <xf numFmtId="0" fontId="3" fillId="0" borderId="0" xfId="0" applyFont="1" applyFill="1" applyBorder="1"/>
    <xf numFmtId="0" fontId="24" fillId="0" borderId="0" xfId="0" applyFont="1" applyFill="1" applyBorder="1" applyAlignment="1">
      <alignment horizontal="center" vertical="center"/>
    </xf>
    <xf numFmtId="0" fontId="19" fillId="0" borderId="4" xfId="0" applyFont="1" applyFill="1" applyBorder="1" applyAlignment="1">
      <alignment horizontal="center" vertical="center"/>
    </xf>
    <xf numFmtId="0" fontId="19" fillId="0" borderId="4" xfId="0" applyFont="1" applyFill="1" applyBorder="1" applyAlignment="1">
      <alignment horizontal="center" vertical="center" wrapText="1"/>
    </xf>
    <xf numFmtId="0" fontId="0" fillId="0" borderId="0" xfId="0" applyFill="1" applyBorder="1"/>
    <xf numFmtId="0" fontId="27" fillId="0" borderId="6" xfId="0" applyFont="1" applyFill="1" applyBorder="1" applyAlignment="1">
      <alignment horizontal="left" vertical="center"/>
    </xf>
    <xf numFmtId="0" fontId="27" fillId="0" borderId="7" xfId="0" applyFont="1" applyFill="1" applyBorder="1" applyAlignment="1">
      <alignment horizontal="left" vertical="center"/>
    </xf>
    <xf numFmtId="0" fontId="0" fillId="0" borderId="7" xfId="0" applyFill="1" applyBorder="1" applyAlignment="1">
      <alignment horizontal="left" vertical="center"/>
    </xf>
    <xf numFmtId="0" fontId="0" fillId="0" borderId="8" xfId="0" applyFill="1" applyBorder="1"/>
    <xf numFmtId="164" fontId="4" fillId="0" borderId="4" xfId="1" applyNumberFormat="1" applyFont="1" applyFill="1" applyBorder="1" applyAlignment="1">
      <alignment horizontal="center" vertical="center" wrapText="1"/>
    </xf>
    <xf numFmtId="0" fontId="28" fillId="0" borderId="2" xfId="0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vertical="center"/>
    </xf>
    <xf numFmtId="0" fontId="10" fillId="0" borderId="7" xfId="0" applyFont="1" applyFill="1" applyBorder="1"/>
    <xf numFmtId="0" fontId="5" fillId="0" borderId="7" xfId="0" applyFont="1" applyFill="1" applyBorder="1"/>
    <xf numFmtId="0" fontId="5" fillId="0" borderId="8" xfId="0" applyFont="1" applyFill="1" applyBorder="1"/>
    <xf numFmtId="0" fontId="18" fillId="0" borderId="4" xfId="0" applyFont="1" applyFill="1" applyBorder="1" applyAlignment="1">
      <alignment horizontal="center" vertical="center"/>
    </xf>
    <xf numFmtId="0" fontId="10" fillId="0" borderId="5" xfId="0" applyFont="1" applyFill="1" applyBorder="1" applyAlignment="1">
      <alignment horizontal="left" vertical="center"/>
    </xf>
    <xf numFmtId="0" fontId="10" fillId="0" borderId="3" xfId="0" applyFont="1" applyFill="1" applyBorder="1"/>
    <xf numFmtId="0" fontId="2" fillId="0" borderId="0" xfId="0" applyFont="1"/>
    <xf numFmtId="165" fontId="10" fillId="0" borderId="0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horizontal="center"/>
    </xf>
  </cellXfs>
  <cellStyles count="11">
    <cellStyle name="Normal" xfId="0" builtinId="0"/>
    <cellStyle name="Normal 2" xfId="1" xr:uid="{C6DFD18C-44FB-4329-8481-C1F599AFFA9D}"/>
    <cellStyle name="Normal 2 10" xfId="6" xr:uid="{9E542993-AE17-4665-9199-9FC23CE01497}"/>
    <cellStyle name="Normal 2 2" xfId="2" xr:uid="{F57407E4-7716-44F6-A1B7-22BE266DEAC4}"/>
    <cellStyle name="Normal 2 4" xfId="3" xr:uid="{F5771F01-5F2C-4649-907B-1C6991381FBC}"/>
    <cellStyle name="Normal 2 5" xfId="4" xr:uid="{72A1FAA9-25D4-49B9-BDC4-FC90894C024C}"/>
    <cellStyle name="Normal 2 7" xfId="5" xr:uid="{E8568DBB-7C48-4AD8-ADB2-999EBFEBF325}"/>
    <cellStyle name="Normal 20" xfId="10" xr:uid="{1F6DCD32-B1CD-4233-A3C4-9D6953C7904D}"/>
    <cellStyle name="Normal 22" xfId="7" xr:uid="{09A696C0-987A-47C9-A0A1-9CB84E1030E5}"/>
    <cellStyle name="Normal 23" xfId="8" xr:uid="{1B14BA2B-6B9D-470E-A4C3-CA9354E4BA50}"/>
    <cellStyle name="Normal 23 13" xfId="9" xr:uid="{D8D3F256-D518-4D0E-8C3E-FD224470671C}"/>
  </cellStyles>
  <dxfs count="2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BE61F-0DD9-45DC-894A-FADEA277D22C}">
  <dimension ref="A1:H77"/>
  <sheetViews>
    <sheetView zoomScale="90" zoomScaleNormal="90" workbookViewId="0">
      <selection activeCell="M14" sqref="M14"/>
    </sheetView>
  </sheetViews>
  <sheetFormatPr baseColWidth="10" defaultColWidth="11.5546875" defaultRowHeight="14.4" x14ac:dyDescent="0.3"/>
  <cols>
    <col min="1" max="1" width="13.5546875" style="20" customWidth="1"/>
    <col min="2" max="2" width="14.5546875" style="20" customWidth="1"/>
    <col min="3" max="3" width="11.5546875" style="20"/>
    <col min="4" max="4" width="15.6640625" style="20" customWidth="1"/>
    <col min="5" max="5" width="11.5546875" style="20"/>
    <col min="6" max="6" width="28.88671875" style="20" customWidth="1"/>
    <col min="7" max="7" width="28.109375" style="20" customWidth="1"/>
    <col min="8" max="8" width="69.88671875" style="20" customWidth="1"/>
    <col min="9" max="16384" width="11.5546875" style="20"/>
  </cols>
  <sheetData>
    <row r="1" spans="1:8" s="16" customFormat="1" ht="28.95" customHeight="1" x14ac:dyDescent="0.3">
      <c r="A1" s="14" t="s">
        <v>477</v>
      </c>
      <c r="B1" s="15"/>
      <c r="C1" s="15"/>
      <c r="D1" s="15"/>
      <c r="E1" s="15"/>
      <c r="F1" s="15"/>
      <c r="G1" s="15"/>
    </row>
    <row r="2" spans="1:8" ht="31.2" x14ac:dyDescent="0.3">
      <c r="A2" s="17" t="s">
        <v>2</v>
      </c>
      <c r="B2" s="18" t="s">
        <v>339</v>
      </c>
      <c r="C2" s="17" t="s">
        <v>3</v>
      </c>
      <c r="D2" s="17" t="s">
        <v>115</v>
      </c>
      <c r="E2" s="17" t="s">
        <v>22</v>
      </c>
      <c r="F2" s="17" t="s">
        <v>23</v>
      </c>
      <c r="G2" s="17" t="s">
        <v>344</v>
      </c>
      <c r="H2" s="19" t="s">
        <v>445</v>
      </c>
    </row>
    <row r="3" spans="1:8" ht="15.6" x14ac:dyDescent="0.3">
      <c r="A3" s="21" t="s">
        <v>119</v>
      </c>
      <c r="B3" s="21" t="s">
        <v>340</v>
      </c>
      <c r="C3" s="22" t="s">
        <v>120</v>
      </c>
      <c r="D3" s="23" t="s">
        <v>21</v>
      </c>
      <c r="E3" s="22" t="s">
        <v>1</v>
      </c>
      <c r="F3" s="22" t="s">
        <v>121</v>
      </c>
      <c r="G3" s="21" t="s">
        <v>365</v>
      </c>
      <c r="H3" s="22" t="s">
        <v>37</v>
      </c>
    </row>
    <row r="4" spans="1:8" ht="15.6" x14ac:dyDescent="0.3">
      <c r="A4" s="21" t="s">
        <v>119</v>
      </c>
      <c r="B4" s="21" t="s">
        <v>340</v>
      </c>
      <c r="C4" s="21" t="s">
        <v>122</v>
      </c>
      <c r="D4" s="21" t="s">
        <v>123</v>
      </c>
      <c r="E4" s="21" t="s">
        <v>0</v>
      </c>
      <c r="F4" s="21" t="s">
        <v>358</v>
      </c>
      <c r="G4" s="21" t="s">
        <v>365</v>
      </c>
      <c r="H4" s="22" t="s">
        <v>458</v>
      </c>
    </row>
    <row r="5" spans="1:8" ht="18" x14ac:dyDescent="0.3">
      <c r="A5" s="21" t="s">
        <v>119</v>
      </c>
      <c r="B5" s="21" t="s">
        <v>340</v>
      </c>
      <c r="C5" s="21" t="s">
        <v>345</v>
      </c>
      <c r="D5" s="21" t="s">
        <v>123</v>
      </c>
      <c r="E5" s="21" t="s">
        <v>0</v>
      </c>
      <c r="F5" s="21" t="s">
        <v>346</v>
      </c>
      <c r="G5" s="21" t="s">
        <v>415</v>
      </c>
      <c r="H5" s="22" t="s">
        <v>458</v>
      </c>
    </row>
    <row r="6" spans="1:8" ht="18" x14ac:dyDescent="0.3">
      <c r="A6" s="21" t="s">
        <v>119</v>
      </c>
      <c r="B6" s="21" t="s">
        <v>340</v>
      </c>
      <c r="C6" s="22" t="s">
        <v>124</v>
      </c>
      <c r="D6" s="23" t="s">
        <v>21</v>
      </c>
      <c r="E6" s="24" t="s">
        <v>35</v>
      </c>
      <c r="F6" s="24" t="s">
        <v>125</v>
      </c>
      <c r="G6" s="22" t="s">
        <v>414</v>
      </c>
      <c r="H6" s="22" t="s">
        <v>467</v>
      </c>
    </row>
    <row r="7" spans="1:8" ht="15.6" x14ac:dyDescent="0.3">
      <c r="A7" s="21" t="s">
        <v>119</v>
      </c>
      <c r="B7" s="21" t="s">
        <v>340</v>
      </c>
      <c r="C7" s="25" t="s">
        <v>126</v>
      </c>
      <c r="D7" s="25" t="s">
        <v>21</v>
      </c>
      <c r="E7" s="25" t="s">
        <v>35</v>
      </c>
      <c r="F7" s="25" t="s">
        <v>127</v>
      </c>
      <c r="G7" s="21" t="s">
        <v>365</v>
      </c>
      <c r="H7" s="22" t="s">
        <v>36</v>
      </c>
    </row>
    <row r="8" spans="1:8" ht="15.6" x14ac:dyDescent="0.3">
      <c r="A8" s="21" t="s">
        <v>119</v>
      </c>
      <c r="B8" s="21" t="s">
        <v>340</v>
      </c>
      <c r="C8" s="21" t="s">
        <v>128</v>
      </c>
      <c r="D8" s="21" t="s">
        <v>21</v>
      </c>
      <c r="E8" s="21" t="s">
        <v>35</v>
      </c>
      <c r="F8" s="21" t="s">
        <v>125</v>
      </c>
      <c r="G8" s="21" t="s">
        <v>365</v>
      </c>
      <c r="H8" s="22" t="s">
        <v>36</v>
      </c>
    </row>
    <row r="9" spans="1:8" ht="15.6" x14ac:dyDescent="0.3">
      <c r="A9" s="21" t="s">
        <v>119</v>
      </c>
      <c r="B9" s="21" t="s">
        <v>340</v>
      </c>
      <c r="C9" s="22" t="s">
        <v>129</v>
      </c>
      <c r="D9" s="23" t="s">
        <v>21</v>
      </c>
      <c r="E9" s="24" t="s">
        <v>1</v>
      </c>
      <c r="F9" s="24" t="s">
        <v>159</v>
      </c>
      <c r="G9" s="21" t="s">
        <v>365</v>
      </c>
      <c r="H9" s="22" t="s">
        <v>37</v>
      </c>
    </row>
    <row r="10" spans="1:8" ht="15.6" x14ac:dyDescent="0.3">
      <c r="A10" s="21" t="s">
        <v>119</v>
      </c>
      <c r="B10" s="21" t="s">
        <v>340</v>
      </c>
      <c r="C10" s="21" t="s">
        <v>130</v>
      </c>
      <c r="D10" s="21" t="s">
        <v>123</v>
      </c>
      <c r="E10" s="21" t="s">
        <v>0</v>
      </c>
      <c r="F10" s="21" t="s">
        <v>347</v>
      </c>
      <c r="G10" s="21" t="s">
        <v>365</v>
      </c>
      <c r="H10" s="22" t="s">
        <v>458</v>
      </c>
    </row>
    <row r="11" spans="1:8" ht="15.6" x14ac:dyDescent="0.3">
      <c r="A11" s="21" t="s">
        <v>119</v>
      </c>
      <c r="B11" s="21" t="s">
        <v>340</v>
      </c>
      <c r="C11" s="21" t="s">
        <v>131</v>
      </c>
      <c r="D11" s="21" t="s">
        <v>21</v>
      </c>
      <c r="E11" s="21" t="s">
        <v>35</v>
      </c>
      <c r="F11" s="21" t="s">
        <v>132</v>
      </c>
      <c r="G11" s="21" t="s">
        <v>365</v>
      </c>
      <c r="H11" s="22" t="s">
        <v>36</v>
      </c>
    </row>
    <row r="12" spans="1:8" ht="15.6" x14ac:dyDescent="0.3">
      <c r="A12" s="21" t="s">
        <v>119</v>
      </c>
      <c r="B12" s="21" t="s">
        <v>340</v>
      </c>
      <c r="C12" s="21" t="s">
        <v>133</v>
      </c>
      <c r="D12" s="21" t="s">
        <v>123</v>
      </c>
      <c r="E12" s="21" t="s">
        <v>0</v>
      </c>
      <c r="F12" s="21" t="s">
        <v>348</v>
      </c>
      <c r="G12" s="21" t="s">
        <v>365</v>
      </c>
      <c r="H12" s="22" t="s">
        <v>458</v>
      </c>
    </row>
    <row r="13" spans="1:8" ht="15.6" x14ac:dyDescent="0.3">
      <c r="A13" s="21" t="s">
        <v>119</v>
      </c>
      <c r="B13" s="21" t="s">
        <v>340</v>
      </c>
      <c r="C13" s="21" t="s">
        <v>134</v>
      </c>
      <c r="D13" s="21" t="s">
        <v>123</v>
      </c>
      <c r="E13" s="21" t="s">
        <v>0</v>
      </c>
      <c r="F13" s="21" t="s">
        <v>349</v>
      </c>
      <c r="G13" s="21" t="s">
        <v>365</v>
      </c>
      <c r="H13" s="22" t="s">
        <v>458</v>
      </c>
    </row>
    <row r="14" spans="1:8" ht="15.6" x14ac:dyDescent="0.3">
      <c r="A14" s="21" t="s">
        <v>119</v>
      </c>
      <c r="B14" s="21" t="s">
        <v>340</v>
      </c>
      <c r="C14" s="22" t="s">
        <v>135</v>
      </c>
      <c r="D14" s="23" t="s">
        <v>21</v>
      </c>
      <c r="E14" s="24" t="s">
        <v>35</v>
      </c>
      <c r="F14" s="24" t="s">
        <v>136</v>
      </c>
      <c r="G14" s="21" t="s">
        <v>365</v>
      </c>
      <c r="H14" s="22" t="s">
        <v>37</v>
      </c>
    </row>
    <row r="15" spans="1:8" ht="18.600000000000001" x14ac:dyDescent="0.3">
      <c r="A15" s="21" t="s">
        <v>119</v>
      </c>
      <c r="B15" s="21" t="s">
        <v>340</v>
      </c>
      <c r="C15" s="22" t="s">
        <v>137</v>
      </c>
      <c r="D15" s="23" t="s">
        <v>21</v>
      </c>
      <c r="E15" s="24" t="s">
        <v>1</v>
      </c>
      <c r="F15" s="24" t="s">
        <v>138</v>
      </c>
      <c r="G15" s="21" t="s">
        <v>416</v>
      </c>
      <c r="H15" s="22" t="s">
        <v>467</v>
      </c>
    </row>
    <row r="16" spans="1:8" ht="15.6" x14ac:dyDescent="0.3">
      <c r="A16" s="21" t="s">
        <v>119</v>
      </c>
      <c r="B16" s="21" t="s">
        <v>340</v>
      </c>
      <c r="C16" s="21" t="s">
        <v>139</v>
      </c>
      <c r="D16" s="21" t="s">
        <v>123</v>
      </c>
      <c r="E16" s="21" t="s">
        <v>0</v>
      </c>
      <c r="F16" s="21" t="s">
        <v>350</v>
      </c>
      <c r="G16" s="21" t="s">
        <v>365</v>
      </c>
      <c r="H16" s="22" t="s">
        <v>458</v>
      </c>
    </row>
    <row r="17" spans="1:8" ht="15.6" x14ac:dyDescent="0.3">
      <c r="A17" s="21" t="s">
        <v>119</v>
      </c>
      <c r="B17" s="21" t="s">
        <v>340</v>
      </c>
      <c r="C17" s="22" t="s">
        <v>140</v>
      </c>
      <c r="D17" s="26" t="s">
        <v>21</v>
      </c>
      <c r="E17" s="24" t="s">
        <v>1</v>
      </c>
      <c r="F17" s="24" t="s">
        <v>169</v>
      </c>
      <c r="G17" s="21" t="s">
        <v>365</v>
      </c>
      <c r="H17" s="22" t="s">
        <v>37</v>
      </c>
    </row>
    <row r="18" spans="1:8" ht="15.6" x14ac:dyDescent="0.3">
      <c r="A18" s="21" t="s">
        <v>119</v>
      </c>
      <c r="B18" s="21" t="s">
        <v>340</v>
      </c>
      <c r="C18" s="21" t="s">
        <v>141</v>
      </c>
      <c r="D18" s="21" t="s">
        <v>123</v>
      </c>
      <c r="E18" s="21" t="s">
        <v>0</v>
      </c>
      <c r="F18" s="21" t="s">
        <v>351</v>
      </c>
      <c r="G18" s="21" t="s">
        <v>365</v>
      </c>
      <c r="H18" s="22" t="s">
        <v>36</v>
      </c>
    </row>
    <row r="19" spans="1:8" ht="18" x14ac:dyDescent="0.3">
      <c r="A19" s="21" t="s">
        <v>119</v>
      </c>
      <c r="B19" s="21" t="s">
        <v>340</v>
      </c>
      <c r="C19" s="25" t="s">
        <v>142</v>
      </c>
      <c r="D19" s="21" t="s">
        <v>21</v>
      </c>
      <c r="E19" s="21" t="s">
        <v>0</v>
      </c>
      <c r="F19" s="21" t="s">
        <v>21</v>
      </c>
      <c r="G19" s="21" t="s">
        <v>417</v>
      </c>
      <c r="H19" s="22" t="s">
        <v>468</v>
      </c>
    </row>
    <row r="20" spans="1:8" ht="15.6" x14ac:dyDescent="0.3">
      <c r="A20" s="21" t="s">
        <v>119</v>
      </c>
      <c r="B20" s="21" t="s">
        <v>340</v>
      </c>
      <c r="C20" s="21" t="s">
        <v>143</v>
      </c>
      <c r="D20" s="21" t="s">
        <v>21</v>
      </c>
      <c r="E20" s="21" t="s">
        <v>1</v>
      </c>
      <c r="F20" s="21" t="s">
        <v>138</v>
      </c>
      <c r="G20" s="21" t="s">
        <v>365</v>
      </c>
      <c r="H20" s="22" t="s">
        <v>36</v>
      </c>
    </row>
    <row r="21" spans="1:8" ht="15.6" x14ac:dyDescent="0.3">
      <c r="A21" s="21" t="s">
        <v>119</v>
      </c>
      <c r="B21" s="21" t="s">
        <v>340</v>
      </c>
      <c r="C21" s="21" t="s">
        <v>144</v>
      </c>
      <c r="D21" s="21" t="s">
        <v>21</v>
      </c>
      <c r="E21" s="21" t="s">
        <v>35</v>
      </c>
      <c r="F21" s="21" t="s">
        <v>132</v>
      </c>
      <c r="G21" s="21" t="s">
        <v>365</v>
      </c>
      <c r="H21" s="22" t="s">
        <v>36</v>
      </c>
    </row>
    <row r="22" spans="1:8" ht="15.6" x14ac:dyDescent="0.3">
      <c r="A22" s="21" t="s">
        <v>119</v>
      </c>
      <c r="B22" s="21" t="s">
        <v>340</v>
      </c>
      <c r="C22" s="21" t="s">
        <v>145</v>
      </c>
      <c r="D22" s="21" t="s">
        <v>123</v>
      </c>
      <c r="E22" s="21" t="s">
        <v>0</v>
      </c>
      <c r="F22" s="21" t="s">
        <v>352</v>
      </c>
      <c r="G22" s="21" t="s">
        <v>365</v>
      </c>
      <c r="H22" s="22" t="s">
        <v>458</v>
      </c>
    </row>
    <row r="23" spans="1:8" ht="15.6" x14ac:dyDescent="0.3">
      <c r="A23" s="21" t="s">
        <v>119</v>
      </c>
      <c r="B23" s="21" t="s">
        <v>340</v>
      </c>
      <c r="C23" s="21" t="s">
        <v>146</v>
      </c>
      <c r="D23" s="21" t="s">
        <v>147</v>
      </c>
      <c r="E23" s="21" t="s">
        <v>0</v>
      </c>
      <c r="F23" s="21" t="s">
        <v>353</v>
      </c>
      <c r="G23" s="21" t="s">
        <v>365</v>
      </c>
      <c r="H23" s="22" t="s">
        <v>36</v>
      </c>
    </row>
    <row r="24" spans="1:8" ht="15.6" x14ac:dyDescent="0.3">
      <c r="A24" s="21" t="s">
        <v>119</v>
      </c>
      <c r="B24" s="21" t="s">
        <v>341</v>
      </c>
      <c r="C24" s="21" t="s">
        <v>148</v>
      </c>
      <c r="D24" s="21" t="s">
        <v>21</v>
      </c>
      <c r="E24" s="21" t="s">
        <v>35</v>
      </c>
      <c r="F24" s="21" t="s">
        <v>149</v>
      </c>
      <c r="G24" s="21" t="s">
        <v>365</v>
      </c>
      <c r="H24" s="22" t="s">
        <v>36</v>
      </c>
    </row>
    <row r="25" spans="1:8" ht="15.6" x14ac:dyDescent="0.3">
      <c r="A25" s="21" t="s">
        <v>119</v>
      </c>
      <c r="B25" s="21" t="s">
        <v>341</v>
      </c>
      <c r="C25" s="21" t="s">
        <v>150</v>
      </c>
      <c r="D25" s="21" t="s">
        <v>123</v>
      </c>
      <c r="E25" s="21" t="s">
        <v>0</v>
      </c>
      <c r="F25" s="21" t="s">
        <v>349</v>
      </c>
      <c r="G25" s="21" t="s">
        <v>365</v>
      </c>
      <c r="H25" s="22" t="s">
        <v>458</v>
      </c>
    </row>
    <row r="26" spans="1:8" ht="18.600000000000001" x14ac:dyDescent="0.3">
      <c r="A26" s="21" t="s">
        <v>119</v>
      </c>
      <c r="B26" s="21" t="s">
        <v>341</v>
      </c>
      <c r="C26" s="25" t="s">
        <v>151</v>
      </c>
      <c r="D26" s="21" t="s">
        <v>147</v>
      </c>
      <c r="E26" s="21" t="s">
        <v>1</v>
      </c>
      <c r="F26" s="21" t="s">
        <v>353</v>
      </c>
      <c r="G26" s="21" t="s">
        <v>419</v>
      </c>
      <c r="H26" s="22" t="s">
        <v>468</v>
      </c>
    </row>
    <row r="27" spans="1:8" ht="15.6" x14ac:dyDescent="0.3">
      <c r="A27" s="21" t="s">
        <v>119</v>
      </c>
      <c r="B27" s="21" t="s">
        <v>341</v>
      </c>
      <c r="C27" s="21" t="s">
        <v>152</v>
      </c>
      <c r="D27" s="21" t="s">
        <v>123</v>
      </c>
      <c r="E27" s="21" t="s">
        <v>0</v>
      </c>
      <c r="F27" s="21" t="s">
        <v>354</v>
      </c>
      <c r="G27" s="21" t="s">
        <v>365</v>
      </c>
      <c r="H27" s="22" t="s">
        <v>458</v>
      </c>
    </row>
    <row r="28" spans="1:8" ht="15.6" x14ac:dyDescent="0.3">
      <c r="A28" s="21" t="s">
        <v>119</v>
      </c>
      <c r="B28" s="21" t="s">
        <v>341</v>
      </c>
      <c r="C28" s="25" t="s">
        <v>153</v>
      </c>
      <c r="D28" s="25" t="s">
        <v>21</v>
      </c>
      <c r="E28" s="21" t="s">
        <v>1</v>
      </c>
      <c r="F28" s="21" t="s">
        <v>138</v>
      </c>
      <c r="G28" s="21" t="s">
        <v>365</v>
      </c>
      <c r="H28" s="22" t="s">
        <v>36</v>
      </c>
    </row>
    <row r="29" spans="1:8" ht="15.6" x14ac:dyDescent="0.3">
      <c r="A29" s="21" t="s">
        <v>119</v>
      </c>
      <c r="B29" s="21" t="s">
        <v>341</v>
      </c>
      <c r="C29" s="21" t="s">
        <v>154</v>
      </c>
      <c r="D29" s="21" t="s">
        <v>123</v>
      </c>
      <c r="E29" s="21" t="s">
        <v>0</v>
      </c>
      <c r="F29" s="21" t="s">
        <v>349</v>
      </c>
      <c r="G29" s="21" t="s">
        <v>365</v>
      </c>
      <c r="H29" s="22" t="s">
        <v>458</v>
      </c>
    </row>
    <row r="30" spans="1:8" ht="15.6" x14ac:dyDescent="0.3">
      <c r="A30" s="21" t="s">
        <v>119</v>
      </c>
      <c r="B30" s="21" t="s">
        <v>341</v>
      </c>
      <c r="C30" s="21" t="s">
        <v>155</v>
      </c>
      <c r="D30" s="21" t="s">
        <v>123</v>
      </c>
      <c r="E30" s="21" t="s">
        <v>0</v>
      </c>
      <c r="F30" s="21" t="s">
        <v>355</v>
      </c>
      <c r="G30" s="21" t="s">
        <v>365</v>
      </c>
      <c r="H30" s="22" t="s">
        <v>458</v>
      </c>
    </row>
    <row r="31" spans="1:8" ht="15.6" x14ac:dyDescent="0.3">
      <c r="A31" s="21" t="s">
        <v>119</v>
      </c>
      <c r="B31" s="21" t="s">
        <v>341</v>
      </c>
      <c r="C31" s="21" t="s">
        <v>156</v>
      </c>
      <c r="D31" s="21" t="s">
        <v>123</v>
      </c>
      <c r="E31" s="21" t="s">
        <v>0</v>
      </c>
      <c r="F31" s="21" t="s">
        <v>356</v>
      </c>
      <c r="G31" s="21" t="s">
        <v>365</v>
      </c>
      <c r="H31" s="22" t="s">
        <v>458</v>
      </c>
    </row>
    <row r="32" spans="1:8" ht="18.600000000000001" x14ac:dyDescent="0.3">
      <c r="A32" s="21" t="s">
        <v>119</v>
      </c>
      <c r="B32" s="21" t="s">
        <v>341</v>
      </c>
      <c r="C32" s="21" t="s">
        <v>366</v>
      </c>
      <c r="D32" s="25" t="s">
        <v>21</v>
      </c>
      <c r="E32" s="21" t="s">
        <v>35</v>
      </c>
      <c r="F32" s="21" t="s">
        <v>367</v>
      </c>
      <c r="G32" s="21" t="s">
        <v>418</v>
      </c>
      <c r="H32" s="22" t="s">
        <v>458</v>
      </c>
    </row>
    <row r="33" spans="1:8" ht="15.6" x14ac:dyDescent="0.3">
      <c r="A33" s="21" t="s">
        <v>119</v>
      </c>
      <c r="B33" s="21" t="s">
        <v>341</v>
      </c>
      <c r="C33" s="21" t="s">
        <v>157</v>
      </c>
      <c r="D33" s="21" t="s">
        <v>123</v>
      </c>
      <c r="E33" s="21" t="s">
        <v>0</v>
      </c>
      <c r="F33" s="21" t="s">
        <v>357</v>
      </c>
      <c r="G33" s="21" t="s">
        <v>365</v>
      </c>
      <c r="H33" s="22" t="s">
        <v>458</v>
      </c>
    </row>
    <row r="34" spans="1:8" ht="15.6" x14ac:dyDescent="0.3">
      <c r="A34" s="21" t="s">
        <v>119</v>
      </c>
      <c r="B34" s="21" t="s">
        <v>341</v>
      </c>
      <c r="C34" s="21" t="s">
        <v>158</v>
      </c>
      <c r="D34" s="21" t="s">
        <v>21</v>
      </c>
      <c r="E34" s="21" t="s">
        <v>35</v>
      </c>
      <c r="F34" s="21" t="s">
        <v>159</v>
      </c>
      <c r="G34" s="21" t="s">
        <v>365</v>
      </c>
      <c r="H34" s="22" t="s">
        <v>36</v>
      </c>
    </row>
    <row r="35" spans="1:8" ht="15.6" x14ac:dyDescent="0.3">
      <c r="A35" s="21" t="s">
        <v>119</v>
      </c>
      <c r="B35" s="21" t="s">
        <v>341</v>
      </c>
      <c r="C35" s="21" t="s">
        <v>160</v>
      </c>
      <c r="D35" s="21" t="s">
        <v>123</v>
      </c>
      <c r="E35" s="21" t="s">
        <v>0</v>
      </c>
      <c r="F35" s="21" t="s">
        <v>349</v>
      </c>
      <c r="G35" s="21" t="s">
        <v>365</v>
      </c>
      <c r="H35" s="22" t="s">
        <v>458</v>
      </c>
    </row>
    <row r="36" spans="1:8" ht="18.600000000000001" x14ac:dyDescent="0.3">
      <c r="A36" s="21" t="s">
        <v>119</v>
      </c>
      <c r="B36" s="21" t="s">
        <v>341</v>
      </c>
      <c r="C36" s="21" t="s">
        <v>449</v>
      </c>
      <c r="D36" s="21" t="s">
        <v>21</v>
      </c>
      <c r="E36" s="21" t="s">
        <v>1</v>
      </c>
      <c r="F36" s="21" t="s">
        <v>136</v>
      </c>
      <c r="G36" s="21" t="s">
        <v>446</v>
      </c>
      <c r="H36" s="22" t="s">
        <v>36</v>
      </c>
    </row>
    <row r="37" spans="1:8" ht="18.600000000000001" x14ac:dyDescent="0.3">
      <c r="A37" s="21" t="s">
        <v>119</v>
      </c>
      <c r="B37" s="21" t="s">
        <v>341</v>
      </c>
      <c r="C37" s="21" t="s">
        <v>447</v>
      </c>
      <c r="D37" s="21" t="s">
        <v>21</v>
      </c>
      <c r="E37" s="21" t="s">
        <v>1</v>
      </c>
      <c r="F37" s="21" t="s">
        <v>136</v>
      </c>
      <c r="G37" s="21" t="s">
        <v>448</v>
      </c>
      <c r="H37" s="22" t="s">
        <v>36</v>
      </c>
    </row>
    <row r="38" spans="1:8" ht="15.6" x14ac:dyDescent="0.3">
      <c r="A38" s="21" t="s">
        <v>119</v>
      </c>
      <c r="B38" s="21" t="s">
        <v>341</v>
      </c>
      <c r="C38" s="21" t="s">
        <v>450</v>
      </c>
      <c r="D38" s="21" t="s">
        <v>21</v>
      </c>
      <c r="E38" s="21" t="s">
        <v>1</v>
      </c>
      <c r="F38" s="22" t="s">
        <v>21</v>
      </c>
      <c r="G38" s="21" t="s">
        <v>365</v>
      </c>
      <c r="H38" s="22" t="s">
        <v>36</v>
      </c>
    </row>
    <row r="39" spans="1:8" ht="15.6" x14ac:dyDescent="0.3">
      <c r="A39" s="21" t="s">
        <v>5</v>
      </c>
      <c r="B39" s="21" t="s">
        <v>5</v>
      </c>
      <c r="C39" s="21" t="s">
        <v>6</v>
      </c>
      <c r="D39" s="21" t="s">
        <v>21</v>
      </c>
      <c r="E39" s="21" t="s">
        <v>0</v>
      </c>
      <c r="F39" s="21" t="s">
        <v>21</v>
      </c>
      <c r="G39" s="21" t="s">
        <v>365</v>
      </c>
      <c r="H39" s="22" t="s">
        <v>36</v>
      </c>
    </row>
    <row r="40" spans="1:8" ht="15.6" x14ac:dyDescent="0.3">
      <c r="A40" s="21" t="s">
        <v>5</v>
      </c>
      <c r="B40" s="21" t="s">
        <v>5</v>
      </c>
      <c r="C40" s="21" t="s">
        <v>7</v>
      </c>
      <c r="D40" s="21" t="s">
        <v>123</v>
      </c>
      <c r="E40" s="21" t="s">
        <v>0</v>
      </c>
      <c r="F40" s="21" t="s">
        <v>348</v>
      </c>
      <c r="G40" s="21" t="s">
        <v>365</v>
      </c>
      <c r="H40" s="22" t="s">
        <v>458</v>
      </c>
    </row>
    <row r="41" spans="1:8" ht="18" x14ac:dyDescent="0.3">
      <c r="A41" s="21" t="s">
        <v>5</v>
      </c>
      <c r="B41" s="21" t="s">
        <v>5</v>
      </c>
      <c r="C41" s="21" t="s">
        <v>8</v>
      </c>
      <c r="D41" s="21" t="s">
        <v>123</v>
      </c>
      <c r="E41" s="21" t="s">
        <v>0</v>
      </c>
      <c r="F41" s="21" t="s">
        <v>355</v>
      </c>
      <c r="G41" s="21" t="s">
        <v>451</v>
      </c>
      <c r="H41" s="22" t="s">
        <v>458</v>
      </c>
    </row>
    <row r="42" spans="1:8" ht="15.6" x14ac:dyDescent="0.3">
      <c r="A42" s="21" t="s">
        <v>5</v>
      </c>
      <c r="B42" s="21" t="s">
        <v>5</v>
      </c>
      <c r="C42" s="21" t="s">
        <v>9</v>
      </c>
      <c r="D42" s="21" t="s">
        <v>123</v>
      </c>
      <c r="E42" s="21" t="s">
        <v>0</v>
      </c>
      <c r="F42" s="21" t="s">
        <v>358</v>
      </c>
      <c r="G42" s="21" t="s">
        <v>365</v>
      </c>
      <c r="H42" s="22" t="s">
        <v>458</v>
      </c>
    </row>
    <row r="43" spans="1:8" ht="18.600000000000001" x14ac:dyDescent="0.3">
      <c r="A43" s="21" t="s">
        <v>5</v>
      </c>
      <c r="B43" s="21" t="s">
        <v>5</v>
      </c>
      <c r="C43" s="21" t="s">
        <v>10</v>
      </c>
      <c r="D43" s="21" t="s">
        <v>21</v>
      </c>
      <c r="E43" s="21" t="s">
        <v>0</v>
      </c>
      <c r="F43" s="21" t="s">
        <v>21</v>
      </c>
      <c r="G43" s="21" t="s">
        <v>452</v>
      </c>
      <c r="H43" s="22" t="s">
        <v>36</v>
      </c>
    </row>
    <row r="44" spans="1:8" ht="15.6" x14ac:dyDescent="0.3">
      <c r="A44" s="21" t="s">
        <v>5</v>
      </c>
      <c r="B44" s="21" t="s">
        <v>5</v>
      </c>
      <c r="C44" s="22" t="s">
        <v>31</v>
      </c>
      <c r="D44" s="27" t="s">
        <v>21</v>
      </c>
      <c r="E44" s="22" t="s">
        <v>1</v>
      </c>
      <c r="F44" s="22" t="s">
        <v>161</v>
      </c>
      <c r="G44" s="21" t="s">
        <v>365</v>
      </c>
      <c r="H44" s="22" t="s">
        <v>37</v>
      </c>
    </row>
    <row r="45" spans="1:8" ht="18.600000000000001" x14ac:dyDescent="0.3">
      <c r="A45" s="21" t="s">
        <v>5</v>
      </c>
      <c r="B45" s="21" t="s">
        <v>5</v>
      </c>
      <c r="C45" s="22" t="s">
        <v>24</v>
      </c>
      <c r="D45" s="21" t="s">
        <v>123</v>
      </c>
      <c r="E45" s="24" t="s">
        <v>0</v>
      </c>
      <c r="F45" s="28" t="s">
        <v>25</v>
      </c>
      <c r="G45" s="21" t="s">
        <v>420</v>
      </c>
      <c r="H45" s="22" t="s">
        <v>485</v>
      </c>
    </row>
    <row r="46" spans="1:8" ht="15.6" x14ac:dyDescent="0.3">
      <c r="A46" s="21" t="s">
        <v>5</v>
      </c>
      <c r="B46" s="21" t="s">
        <v>5</v>
      </c>
      <c r="C46" s="21" t="s">
        <v>11</v>
      </c>
      <c r="D46" s="21" t="s">
        <v>123</v>
      </c>
      <c r="E46" s="21" t="s">
        <v>0</v>
      </c>
      <c r="F46" s="21" t="s">
        <v>350</v>
      </c>
      <c r="G46" s="21" t="s">
        <v>365</v>
      </c>
      <c r="H46" s="22" t="s">
        <v>458</v>
      </c>
    </row>
    <row r="47" spans="1:8" ht="15.6" x14ac:dyDescent="0.3">
      <c r="A47" s="21" t="s">
        <v>5</v>
      </c>
      <c r="B47" s="21" t="s">
        <v>5</v>
      </c>
      <c r="C47" s="22" t="s">
        <v>38</v>
      </c>
      <c r="D47" s="27" t="s">
        <v>21</v>
      </c>
      <c r="E47" s="24" t="s">
        <v>35</v>
      </c>
      <c r="F47" s="22" t="s">
        <v>162</v>
      </c>
      <c r="G47" s="21" t="s">
        <v>365</v>
      </c>
      <c r="H47" s="22" t="s">
        <v>37</v>
      </c>
    </row>
    <row r="48" spans="1:8" ht="15.6" x14ac:dyDescent="0.3">
      <c r="A48" s="21" t="s">
        <v>5</v>
      </c>
      <c r="B48" s="21" t="s">
        <v>5</v>
      </c>
      <c r="C48" s="22" t="s">
        <v>39</v>
      </c>
      <c r="D48" s="27" t="s">
        <v>21</v>
      </c>
      <c r="E48" s="24" t="s">
        <v>0</v>
      </c>
      <c r="F48" s="27" t="s">
        <v>21</v>
      </c>
      <c r="G48" s="21" t="s">
        <v>365</v>
      </c>
      <c r="H48" s="22" t="s">
        <v>343</v>
      </c>
    </row>
    <row r="49" spans="1:8" ht="15.6" x14ac:dyDescent="0.3">
      <c r="A49" s="21" t="s">
        <v>5</v>
      </c>
      <c r="B49" s="21" t="s">
        <v>5</v>
      </c>
      <c r="C49" s="22" t="s">
        <v>40</v>
      </c>
      <c r="D49" s="27" t="s">
        <v>21</v>
      </c>
      <c r="E49" s="24" t="s">
        <v>35</v>
      </c>
      <c r="F49" s="22" t="s">
        <v>163</v>
      </c>
      <c r="G49" s="21" t="s">
        <v>365</v>
      </c>
      <c r="H49" s="22" t="s">
        <v>37</v>
      </c>
    </row>
    <row r="50" spans="1:8" ht="15.6" x14ac:dyDescent="0.3">
      <c r="A50" s="21" t="s">
        <v>5</v>
      </c>
      <c r="B50" s="21" t="s">
        <v>5</v>
      </c>
      <c r="C50" s="21" t="s">
        <v>12</v>
      </c>
      <c r="D50" s="21" t="s">
        <v>123</v>
      </c>
      <c r="E50" s="21" t="s">
        <v>0</v>
      </c>
      <c r="F50" s="21" t="s">
        <v>348</v>
      </c>
      <c r="G50" s="21" t="s">
        <v>365</v>
      </c>
      <c r="H50" s="22" t="s">
        <v>458</v>
      </c>
    </row>
    <row r="51" spans="1:8" ht="18" x14ac:dyDescent="0.3">
      <c r="A51" s="21" t="s">
        <v>5</v>
      </c>
      <c r="B51" s="21" t="s">
        <v>5</v>
      </c>
      <c r="C51" s="21" t="s">
        <v>13</v>
      </c>
      <c r="D51" s="21" t="s">
        <v>147</v>
      </c>
      <c r="E51" s="21" t="s">
        <v>0</v>
      </c>
      <c r="F51" s="21" t="s">
        <v>359</v>
      </c>
      <c r="G51" s="21" t="s">
        <v>417</v>
      </c>
      <c r="H51" s="22" t="s">
        <v>468</v>
      </c>
    </row>
    <row r="52" spans="1:8" ht="18" x14ac:dyDescent="0.3">
      <c r="A52" s="21" t="s">
        <v>5</v>
      </c>
      <c r="B52" s="21" t="s">
        <v>5</v>
      </c>
      <c r="C52" s="21" t="s">
        <v>14</v>
      </c>
      <c r="D52" s="21" t="s">
        <v>21</v>
      </c>
      <c r="E52" s="21" t="s">
        <v>1</v>
      </c>
      <c r="F52" s="21" t="s">
        <v>164</v>
      </c>
      <c r="G52" s="21" t="s">
        <v>454</v>
      </c>
      <c r="H52" s="22" t="s">
        <v>36</v>
      </c>
    </row>
    <row r="53" spans="1:8" ht="15.6" x14ac:dyDescent="0.3">
      <c r="A53" s="21" t="s">
        <v>5</v>
      </c>
      <c r="B53" s="21" t="s">
        <v>5</v>
      </c>
      <c r="C53" s="22" t="s">
        <v>32</v>
      </c>
      <c r="D53" s="27" t="s">
        <v>21</v>
      </c>
      <c r="E53" s="24" t="s">
        <v>1</v>
      </c>
      <c r="F53" s="24" t="s">
        <v>171</v>
      </c>
      <c r="G53" s="21" t="s">
        <v>365</v>
      </c>
      <c r="H53" s="22" t="s">
        <v>37</v>
      </c>
    </row>
    <row r="54" spans="1:8" ht="15.6" x14ac:dyDescent="0.3">
      <c r="A54" s="21" t="s">
        <v>5</v>
      </c>
      <c r="B54" s="21" t="s">
        <v>5</v>
      </c>
      <c r="C54" s="22" t="s">
        <v>41</v>
      </c>
      <c r="D54" s="27" t="s">
        <v>21</v>
      </c>
      <c r="E54" s="24" t="s">
        <v>35</v>
      </c>
      <c r="F54" s="22" t="s">
        <v>165</v>
      </c>
      <c r="G54" s="21" t="s">
        <v>365</v>
      </c>
      <c r="H54" s="22" t="s">
        <v>37</v>
      </c>
    </row>
    <row r="55" spans="1:8" ht="15.6" x14ac:dyDescent="0.3">
      <c r="A55" s="21" t="s">
        <v>5</v>
      </c>
      <c r="B55" s="21" t="s">
        <v>5</v>
      </c>
      <c r="C55" s="21" t="s">
        <v>15</v>
      </c>
      <c r="D55" s="21" t="s">
        <v>123</v>
      </c>
      <c r="E55" s="21" t="s">
        <v>0</v>
      </c>
      <c r="F55" s="21" t="s">
        <v>360</v>
      </c>
      <c r="G55" s="21" t="s">
        <v>365</v>
      </c>
      <c r="H55" s="22" t="s">
        <v>458</v>
      </c>
    </row>
    <row r="56" spans="1:8" ht="15.6" x14ac:dyDescent="0.3">
      <c r="A56" s="21" t="s">
        <v>5</v>
      </c>
      <c r="B56" s="21" t="s">
        <v>5</v>
      </c>
      <c r="C56" s="21" t="s">
        <v>16</v>
      </c>
      <c r="D56" s="21" t="s">
        <v>123</v>
      </c>
      <c r="E56" s="21" t="s">
        <v>0</v>
      </c>
      <c r="F56" s="21" t="s">
        <v>348</v>
      </c>
      <c r="G56" s="21" t="s">
        <v>365</v>
      </c>
      <c r="H56" s="22" t="s">
        <v>458</v>
      </c>
    </row>
    <row r="57" spans="1:8" ht="15.6" x14ac:dyDescent="0.3">
      <c r="A57" s="21" t="s">
        <v>5</v>
      </c>
      <c r="B57" s="21" t="s">
        <v>5</v>
      </c>
      <c r="C57" s="22" t="s">
        <v>166</v>
      </c>
      <c r="D57" s="27" t="s">
        <v>21</v>
      </c>
      <c r="E57" s="24" t="s">
        <v>0</v>
      </c>
      <c r="F57" s="22" t="s">
        <v>21</v>
      </c>
      <c r="G57" s="21" t="s">
        <v>365</v>
      </c>
      <c r="H57" s="22" t="s">
        <v>37</v>
      </c>
    </row>
    <row r="58" spans="1:8" ht="18" x14ac:dyDescent="0.3">
      <c r="A58" s="21" t="s">
        <v>5</v>
      </c>
      <c r="B58" s="21" t="s">
        <v>5</v>
      </c>
      <c r="C58" s="25" t="s">
        <v>342</v>
      </c>
      <c r="D58" s="21" t="s">
        <v>123</v>
      </c>
      <c r="E58" s="21" t="s">
        <v>0</v>
      </c>
      <c r="F58" s="21" t="s">
        <v>355</v>
      </c>
      <c r="G58" s="21" t="s">
        <v>421</v>
      </c>
      <c r="H58" s="22" t="s">
        <v>458</v>
      </c>
    </row>
    <row r="59" spans="1:8" ht="15.6" x14ac:dyDescent="0.3">
      <c r="A59" s="21" t="s">
        <v>5</v>
      </c>
      <c r="B59" s="21" t="s">
        <v>5</v>
      </c>
      <c r="C59" s="22" t="s">
        <v>33</v>
      </c>
      <c r="D59" s="27" t="s">
        <v>21</v>
      </c>
      <c r="E59" s="24" t="s">
        <v>1</v>
      </c>
      <c r="F59" s="22" t="s">
        <v>164</v>
      </c>
      <c r="G59" s="21" t="s">
        <v>365</v>
      </c>
      <c r="H59" s="22" t="s">
        <v>37</v>
      </c>
    </row>
    <row r="60" spans="1:8" ht="18.600000000000001" x14ac:dyDescent="0.3">
      <c r="A60" s="21" t="s">
        <v>5</v>
      </c>
      <c r="B60" s="21" t="s">
        <v>5</v>
      </c>
      <c r="C60" s="22" t="s">
        <v>26</v>
      </c>
      <c r="D60" s="21" t="s">
        <v>123</v>
      </c>
      <c r="E60" s="24" t="s">
        <v>0</v>
      </c>
      <c r="F60" s="29" t="s">
        <v>27</v>
      </c>
      <c r="G60" s="21" t="s">
        <v>422</v>
      </c>
      <c r="H60" s="22" t="s">
        <v>467</v>
      </c>
    </row>
    <row r="61" spans="1:8" ht="15.6" x14ac:dyDescent="0.3">
      <c r="A61" s="21" t="s">
        <v>5</v>
      </c>
      <c r="B61" s="21" t="s">
        <v>5</v>
      </c>
      <c r="C61" s="22" t="s">
        <v>42</v>
      </c>
      <c r="D61" s="27" t="s">
        <v>21</v>
      </c>
      <c r="E61" s="24" t="s">
        <v>0</v>
      </c>
      <c r="F61" s="22" t="s">
        <v>21</v>
      </c>
      <c r="G61" s="21" t="s">
        <v>365</v>
      </c>
      <c r="H61" s="22" t="s">
        <v>37</v>
      </c>
    </row>
    <row r="62" spans="1:8" ht="15.6" x14ac:dyDescent="0.3">
      <c r="A62" s="21" t="s">
        <v>5</v>
      </c>
      <c r="B62" s="21" t="s">
        <v>5</v>
      </c>
      <c r="C62" s="21" t="s">
        <v>28</v>
      </c>
      <c r="D62" s="21" t="s">
        <v>123</v>
      </c>
      <c r="E62" s="21" t="s">
        <v>0</v>
      </c>
      <c r="F62" s="21" t="s">
        <v>361</v>
      </c>
      <c r="G62" s="21" t="s">
        <v>365</v>
      </c>
      <c r="H62" s="22" t="s">
        <v>458</v>
      </c>
    </row>
    <row r="63" spans="1:8" ht="18.600000000000001" x14ac:dyDescent="0.3">
      <c r="A63" s="21" t="s">
        <v>5</v>
      </c>
      <c r="B63" s="21" t="s">
        <v>5</v>
      </c>
      <c r="C63" s="22" t="s">
        <v>29</v>
      </c>
      <c r="D63" s="21" t="s">
        <v>123</v>
      </c>
      <c r="E63" s="24" t="s">
        <v>0</v>
      </c>
      <c r="F63" s="22" t="s">
        <v>355</v>
      </c>
      <c r="G63" s="21" t="s">
        <v>453</v>
      </c>
      <c r="H63" s="22" t="s">
        <v>469</v>
      </c>
    </row>
    <row r="64" spans="1:8" ht="15.6" x14ac:dyDescent="0.3">
      <c r="A64" s="21" t="s">
        <v>5</v>
      </c>
      <c r="B64" s="21" t="s">
        <v>5</v>
      </c>
      <c r="C64" s="21" t="s">
        <v>30</v>
      </c>
      <c r="D64" s="21" t="s">
        <v>123</v>
      </c>
      <c r="E64" s="21" t="s">
        <v>0</v>
      </c>
      <c r="F64" s="21" t="s">
        <v>360</v>
      </c>
      <c r="G64" s="21" t="s">
        <v>365</v>
      </c>
      <c r="H64" s="22" t="s">
        <v>458</v>
      </c>
    </row>
    <row r="65" spans="1:8" ht="15.6" x14ac:dyDescent="0.3">
      <c r="A65" s="21" t="s">
        <v>5</v>
      </c>
      <c r="B65" s="21" t="s">
        <v>5</v>
      </c>
      <c r="C65" s="22" t="s">
        <v>43</v>
      </c>
      <c r="D65" s="27" t="s">
        <v>21</v>
      </c>
      <c r="E65" s="24" t="s">
        <v>0</v>
      </c>
      <c r="F65" s="27" t="s">
        <v>21</v>
      </c>
      <c r="G65" s="21" t="s">
        <v>365</v>
      </c>
      <c r="H65" s="22" t="s">
        <v>343</v>
      </c>
    </row>
    <row r="66" spans="1:8" ht="15.6" x14ac:dyDescent="0.3">
      <c r="A66" s="21" t="s">
        <v>5</v>
      </c>
      <c r="B66" s="21" t="s">
        <v>5</v>
      </c>
      <c r="C66" s="21" t="s">
        <v>17</v>
      </c>
      <c r="D66" s="21" t="s">
        <v>123</v>
      </c>
      <c r="E66" s="21" t="s">
        <v>0</v>
      </c>
      <c r="F66" s="21" t="s">
        <v>362</v>
      </c>
      <c r="G66" s="21" t="s">
        <v>365</v>
      </c>
      <c r="H66" s="22" t="s">
        <v>458</v>
      </c>
    </row>
    <row r="67" spans="1:8" ht="15.6" x14ac:dyDescent="0.3">
      <c r="A67" s="21" t="s">
        <v>5</v>
      </c>
      <c r="B67" s="21" t="s">
        <v>5</v>
      </c>
      <c r="C67" s="22" t="s">
        <v>44</v>
      </c>
      <c r="D67" s="27" t="s">
        <v>21</v>
      </c>
      <c r="E67" s="24" t="s">
        <v>1</v>
      </c>
      <c r="F67" s="24" t="s">
        <v>167</v>
      </c>
      <c r="G67" s="21" t="s">
        <v>365</v>
      </c>
      <c r="H67" s="22" t="s">
        <v>37</v>
      </c>
    </row>
    <row r="68" spans="1:8" ht="15.6" x14ac:dyDescent="0.3">
      <c r="A68" s="21" t="s">
        <v>5</v>
      </c>
      <c r="B68" s="21" t="s">
        <v>5</v>
      </c>
      <c r="C68" s="22" t="s">
        <v>34</v>
      </c>
      <c r="D68" s="27" t="s">
        <v>21</v>
      </c>
      <c r="E68" s="24" t="s">
        <v>35</v>
      </c>
      <c r="F68" s="27" t="s">
        <v>168</v>
      </c>
      <c r="G68" s="21" t="s">
        <v>365</v>
      </c>
      <c r="H68" s="22" t="s">
        <v>37</v>
      </c>
    </row>
    <row r="69" spans="1:8" ht="20.399999999999999" customHeight="1" x14ac:dyDescent="0.3">
      <c r="A69" s="21" t="s">
        <v>5</v>
      </c>
      <c r="B69" s="21" t="s">
        <v>5</v>
      </c>
      <c r="C69" s="22" t="s">
        <v>368</v>
      </c>
      <c r="D69" s="21" t="s">
        <v>123</v>
      </c>
      <c r="E69" s="24" t="s">
        <v>0</v>
      </c>
      <c r="F69" s="27" t="s">
        <v>369</v>
      </c>
      <c r="G69" s="30" t="s">
        <v>423</v>
      </c>
      <c r="H69" s="22" t="s">
        <v>458</v>
      </c>
    </row>
    <row r="70" spans="1:8" ht="15.6" x14ac:dyDescent="0.3">
      <c r="A70" s="21" t="s">
        <v>5</v>
      </c>
      <c r="B70" s="21" t="s">
        <v>5</v>
      </c>
      <c r="C70" s="21" t="s">
        <v>18</v>
      </c>
      <c r="D70" s="21" t="s">
        <v>123</v>
      </c>
      <c r="E70" s="21" t="s">
        <v>0</v>
      </c>
      <c r="F70" s="21" t="s">
        <v>356</v>
      </c>
      <c r="G70" s="21" t="s">
        <v>365</v>
      </c>
      <c r="H70" s="22" t="s">
        <v>458</v>
      </c>
    </row>
    <row r="71" spans="1:8" ht="18.600000000000001" x14ac:dyDescent="0.3">
      <c r="A71" s="21" t="s">
        <v>5</v>
      </c>
      <c r="B71" s="21" t="s">
        <v>5</v>
      </c>
      <c r="C71" s="25" t="s">
        <v>19</v>
      </c>
      <c r="D71" s="21" t="s">
        <v>147</v>
      </c>
      <c r="E71" s="21" t="s">
        <v>0</v>
      </c>
      <c r="F71" s="21" t="s">
        <v>363</v>
      </c>
      <c r="G71" s="21" t="s">
        <v>424</v>
      </c>
      <c r="H71" s="22" t="s">
        <v>468</v>
      </c>
    </row>
    <row r="72" spans="1:8" ht="18.600000000000001" x14ac:dyDescent="0.3">
      <c r="A72" s="21" t="s">
        <v>5</v>
      </c>
      <c r="B72" s="21" t="s">
        <v>5</v>
      </c>
      <c r="C72" s="25" t="s">
        <v>371</v>
      </c>
      <c r="D72" s="21" t="s">
        <v>147</v>
      </c>
      <c r="E72" s="21" t="s">
        <v>0</v>
      </c>
      <c r="F72" s="21" t="s">
        <v>372</v>
      </c>
      <c r="G72" s="21" t="s">
        <v>425</v>
      </c>
      <c r="H72" s="22" t="s">
        <v>458</v>
      </c>
    </row>
    <row r="73" spans="1:8" ht="15.6" x14ac:dyDescent="0.3">
      <c r="A73" s="21" t="s">
        <v>5</v>
      </c>
      <c r="B73" s="21" t="s">
        <v>5</v>
      </c>
      <c r="C73" s="22" t="s">
        <v>45</v>
      </c>
      <c r="D73" s="27" t="s">
        <v>21</v>
      </c>
      <c r="E73" s="22" t="s">
        <v>1</v>
      </c>
      <c r="F73" s="22" t="s">
        <v>21</v>
      </c>
      <c r="G73" s="21" t="s">
        <v>365</v>
      </c>
      <c r="H73" s="22" t="s">
        <v>37</v>
      </c>
    </row>
    <row r="74" spans="1:8" s="16" customFormat="1" ht="18.600000000000001" x14ac:dyDescent="0.3">
      <c r="A74" s="21" t="s">
        <v>5</v>
      </c>
      <c r="B74" s="21" t="s">
        <v>5</v>
      </c>
      <c r="C74" s="21" t="s">
        <v>20</v>
      </c>
      <c r="D74" s="21" t="s">
        <v>123</v>
      </c>
      <c r="E74" s="21" t="s">
        <v>0</v>
      </c>
      <c r="F74" s="21" t="s">
        <v>364</v>
      </c>
      <c r="G74" s="21" t="s">
        <v>426</v>
      </c>
      <c r="H74" s="22" t="s">
        <v>458</v>
      </c>
    </row>
    <row r="75" spans="1:8" s="16" customFormat="1" ht="18.600000000000001" x14ac:dyDescent="0.3">
      <c r="A75" s="21" t="s">
        <v>5</v>
      </c>
      <c r="B75" s="21" t="s">
        <v>5</v>
      </c>
      <c r="C75" s="21" t="s">
        <v>370</v>
      </c>
      <c r="D75" s="21" t="s">
        <v>123</v>
      </c>
      <c r="E75" s="21" t="s">
        <v>0</v>
      </c>
      <c r="F75" s="21" t="s">
        <v>353</v>
      </c>
      <c r="G75" s="21" t="s">
        <v>427</v>
      </c>
      <c r="H75" s="22" t="s">
        <v>486</v>
      </c>
    </row>
    <row r="76" spans="1:8" s="16" customFormat="1" ht="15.75" customHeight="1" x14ac:dyDescent="0.3">
      <c r="A76" s="31" t="s">
        <v>335</v>
      </c>
      <c r="B76" s="32"/>
      <c r="C76" s="32"/>
      <c r="D76" s="32"/>
      <c r="E76" s="32"/>
      <c r="F76" s="32"/>
      <c r="G76" s="32"/>
      <c r="H76" s="32"/>
    </row>
    <row r="77" spans="1:8" ht="15.75" customHeight="1" x14ac:dyDescent="0.3">
      <c r="A77" s="31" t="s">
        <v>336</v>
      </c>
      <c r="B77" s="32"/>
      <c r="C77" s="32"/>
      <c r="D77" s="32"/>
      <c r="E77" s="32"/>
      <c r="F77" s="32"/>
      <c r="G77" s="32"/>
      <c r="H77" s="32"/>
    </row>
  </sheetData>
  <phoneticPr fontId="13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D33A4-1F1F-4886-B920-F7B6FCF105A2}">
  <dimension ref="A1:I15"/>
  <sheetViews>
    <sheetView workbookViewId="0">
      <selection sqref="A1:I1"/>
    </sheetView>
  </sheetViews>
  <sheetFormatPr baseColWidth="10" defaultColWidth="11.44140625" defaultRowHeight="16.95" customHeight="1" x14ac:dyDescent="0.25"/>
  <cols>
    <col min="1" max="1" width="11.44140625" style="74"/>
    <col min="2" max="2" width="21" style="74" customWidth="1"/>
    <col min="3" max="16384" width="11.44140625" style="74"/>
  </cols>
  <sheetData>
    <row r="1" spans="1:9" ht="47.25" customHeight="1" x14ac:dyDescent="0.25">
      <c r="A1" s="95" t="s">
        <v>481</v>
      </c>
      <c r="B1" s="95"/>
      <c r="C1" s="95"/>
      <c r="D1" s="95"/>
      <c r="E1" s="95"/>
      <c r="F1" s="95"/>
      <c r="G1" s="95"/>
      <c r="H1" s="95"/>
      <c r="I1" s="95"/>
    </row>
    <row r="2" spans="1:9" ht="36.75" customHeight="1" x14ac:dyDescent="0.25">
      <c r="A2" s="97"/>
      <c r="B2" s="97"/>
      <c r="C2" s="96" t="s">
        <v>320</v>
      </c>
      <c r="D2" s="96"/>
      <c r="E2" s="96" t="s">
        <v>321</v>
      </c>
      <c r="F2" s="96"/>
      <c r="G2" s="97"/>
      <c r="H2" s="97"/>
      <c r="I2" s="97"/>
    </row>
    <row r="3" spans="1:9" ht="36.75" customHeight="1" x14ac:dyDescent="0.25">
      <c r="A3" s="97" t="s">
        <v>318</v>
      </c>
      <c r="B3" s="97" t="s">
        <v>319</v>
      </c>
      <c r="C3" s="18" t="s">
        <v>325</v>
      </c>
      <c r="D3" s="18" t="s">
        <v>326</v>
      </c>
      <c r="E3" s="18" t="s">
        <v>325</v>
      </c>
      <c r="F3" s="18" t="s">
        <v>326</v>
      </c>
      <c r="G3" s="18" t="s">
        <v>322</v>
      </c>
      <c r="H3" s="18" t="s">
        <v>323</v>
      </c>
      <c r="I3" s="18" t="s">
        <v>324</v>
      </c>
    </row>
    <row r="4" spans="1:9" ht="16.95" customHeight="1" x14ac:dyDescent="0.25">
      <c r="A4" s="24" t="s">
        <v>332</v>
      </c>
      <c r="B4" s="24" t="s">
        <v>327</v>
      </c>
      <c r="C4" s="93">
        <v>0.158</v>
      </c>
      <c r="D4" s="93">
        <v>0.35699999999999998</v>
      </c>
      <c r="E4" s="93">
        <v>0</v>
      </c>
      <c r="F4" s="93">
        <v>0.49</v>
      </c>
      <c r="G4" s="93">
        <v>0.161</v>
      </c>
      <c r="H4" s="93">
        <v>0.26200000000000001</v>
      </c>
      <c r="I4" s="93">
        <v>0.36</v>
      </c>
    </row>
    <row r="5" spans="1:9" ht="16.95" customHeight="1" x14ac:dyDescent="0.25">
      <c r="A5" s="24" t="s">
        <v>332</v>
      </c>
      <c r="B5" s="24" t="s">
        <v>328</v>
      </c>
      <c r="C5" s="93">
        <v>0</v>
      </c>
      <c r="D5" s="93">
        <v>0.218</v>
      </c>
      <c r="E5" s="93">
        <v>0</v>
      </c>
      <c r="F5" s="93">
        <v>0.57599999999999996</v>
      </c>
      <c r="G5" s="93">
        <v>0.104</v>
      </c>
      <c r="H5" s="93">
        <v>0.218</v>
      </c>
      <c r="I5" s="93">
        <v>0.35799999999999998</v>
      </c>
    </row>
    <row r="6" spans="1:9" ht="16.95" customHeight="1" x14ac:dyDescent="0.25">
      <c r="A6" s="24" t="s">
        <v>332</v>
      </c>
      <c r="B6" s="24" t="s">
        <v>329</v>
      </c>
      <c r="C6" s="93">
        <v>0.109</v>
      </c>
      <c r="D6" s="93">
        <v>0.38800000000000001</v>
      </c>
      <c r="E6" s="93">
        <v>0</v>
      </c>
      <c r="F6" s="93">
        <v>0.68200000000000005</v>
      </c>
      <c r="G6" s="93">
        <v>0.17</v>
      </c>
      <c r="H6" s="93">
        <v>0.30399999999999999</v>
      </c>
      <c r="I6" s="93">
        <v>0.45900000000000002</v>
      </c>
    </row>
    <row r="7" spans="1:9" ht="16.95" customHeight="1" x14ac:dyDescent="0.25">
      <c r="A7" s="24" t="s">
        <v>332</v>
      </c>
      <c r="B7" s="24" t="s">
        <v>330</v>
      </c>
      <c r="C7" s="93">
        <v>0</v>
      </c>
      <c r="D7" s="93">
        <v>0.14199999999999999</v>
      </c>
      <c r="E7" s="93">
        <v>0</v>
      </c>
      <c r="F7" s="93">
        <v>0.41</v>
      </c>
      <c r="G7" s="93">
        <v>6.8000000000000005E-2</v>
      </c>
      <c r="H7" s="93">
        <v>0.14199999999999999</v>
      </c>
      <c r="I7" s="93">
        <v>0.23699999999999999</v>
      </c>
    </row>
    <row r="8" spans="1:9" ht="16.95" customHeight="1" x14ac:dyDescent="0.25">
      <c r="A8" s="24" t="s">
        <v>333</v>
      </c>
      <c r="B8" s="24" t="s">
        <v>327</v>
      </c>
      <c r="C8" s="93">
        <v>0.28299999999999997</v>
      </c>
      <c r="D8" s="93">
        <v>0.47699999999999998</v>
      </c>
      <c r="E8" s="93">
        <v>7.3999999999999996E-2</v>
      </c>
      <c r="F8" s="93">
        <v>0.63700000000000001</v>
      </c>
      <c r="G8" s="93">
        <v>0.27200000000000002</v>
      </c>
      <c r="H8" s="93">
        <v>0.373</v>
      </c>
      <c r="I8" s="93">
        <v>0.46600000000000003</v>
      </c>
    </row>
    <row r="9" spans="1:9" ht="16.95" customHeight="1" x14ac:dyDescent="0.25">
      <c r="A9" s="24" t="s">
        <v>333</v>
      </c>
      <c r="B9" s="24" t="s">
        <v>328</v>
      </c>
      <c r="C9" s="93">
        <v>0</v>
      </c>
      <c r="D9" s="93">
        <v>0.19500000000000001</v>
      </c>
      <c r="E9" s="93">
        <v>0</v>
      </c>
      <c r="F9" s="93">
        <v>0.51400000000000001</v>
      </c>
      <c r="G9" s="93">
        <v>9.7000000000000003E-2</v>
      </c>
      <c r="H9" s="93">
        <v>0.193</v>
      </c>
      <c r="I9" s="93">
        <v>0.314</v>
      </c>
    </row>
    <row r="10" spans="1:9" ht="16.95" customHeight="1" x14ac:dyDescent="0.25">
      <c r="A10" s="24" t="s">
        <v>333</v>
      </c>
      <c r="B10" s="24" t="s">
        <v>329</v>
      </c>
      <c r="C10" s="93">
        <v>0.19700000000000001</v>
      </c>
      <c r="D10" s="93">
        <v>0.5</v>
      </c>
      <c r="E10" s="93">
        <v>0</v>
      </c>
      <c r="F10" s="93">
        <v>0.71899999999999997</v>
      </c>
      <c r="G10" s="93">
        <v>0.21</v>
      </c>
      <c r="H10" s="93">
        <v>0.35899999999999999</v>
      </c>
      <c r="I10" s="93">
        <v>0.51300000000000001</v>
      </c>
    </row>
    <row r="11" spans="1:9" ht="16.95" customHeight="1" x14ac:dyDescent="0.25">
      <c r="A11" s="24" t="s">
        <v>333</v>
      </c>
      <c r="B11" s="24" t="s">
        <v>330</v>
      </c>
      <c r="C11" s="93">
        <v>0</v>
      </c>
      <c r="D11" s="93">
        <v>0.128</v>
      </c>
      <c r="E11" s="93">
        <v>0</v>
      </c>
      <c r="F11" s="93">
        <v>0.36299999999999999</v>
      </c>
      <c r="G11" s="93">
        <v>6.0999999999999999E-2</v>
      </c>
      <c r="H11" s="93">
        <v>0.128</v>
      </c>
      <c r="I11" s="93">
        <v>0.216</v>
      </c>
    </row>
    <row r="12" spans="1:9" ht="16.95" customHeight="1" x14ac:dyDescent="0.25">
      <c r="A12" s="24" t="s">
        <v>331</v>
      </c>
      <c r="B12" s="24" t="s">
        <v>327</v>
      </c>
      <c r="C12" s="93">
        <v>0.19500000000000001</v>
      </c>
      <c r="D12" s="93">
        <v>0.39600000000000002</v>
      </c>
      <c r="E12" s="93">
        <v>0</v>
      </c>
      <c r="F12" s="93">
        <v>0.51300000000000001</v>
      </c>
      <c r="G12" s="93">
        <v>0.185</v>
      </c>
      <c r="H12" s="93">
        <v>0.29199999999999998</v>
      </c>
      <c r="I12" s="93">
        <v>0.38700000000000001</v>
      </c>
    </row>
    <row r="13" spans="1:9" ht="16.95" customHeight="1" x14ac:dyDescent="0.25">
      <c r="A13" s="24" t="s">
        <v>331</v>
      </c>
      <c r="B13" s="24" t="s">
        <v>328</v>
      </c>
      <c r="C13" s="93">
        <v>0</v>
      </c>
      <c r="D13" s="93">
        <v>0.187</v>
      </c>
      <c r="E13" s="93">
        <v>0</v>
      </c>
      <c r="F13" s="93">
        <v>0.54700000000000004</v>
      </c>
      <c r="G13" s="93">
        <v>8.5000000000000006E-2</v>
      </c>
      <c r="H13" s="93">
        <v>0.185</v>
      </c>
      <c r="I13" s="93">
        <v>0.32300000000000001</v>
      </c>
    </row>
    <row r="14" spans="1:9" ht="16.95" customHeight="1" x14ac:dyDescent="0.25">
      <c r="A14" s="24" t="s">
        <v>331</v>
      </c>
      <c r="B14" s="24" t="s">
        <v>329</v>
      </c>
      <c r="C14" s="93">
        <v>0</v>
      </c>
      <c r="D14" s="93">
        <v>0.21199999999999999</v>
      </c>
      <c r="E14" s="93">
        <v>0</v>
      </c>
      <c r="F14" s="93">
        <v>0.57599999999999996</v>
      </c>
      <c r="G14" s="93">
        <v>0.113</v>
      </c>
      <c r="H14" s="93">
        <v>0.21199999999999999</v>
      </c>
      <c r="I14" s="93">
        <v>0.34</v>
      </c>
    </row>
    <row r="15" spans="1:9" ht="16.95" customHeight="1" x14ac:dyDescent="0.25">
      <c r="A15" s="24" t="s">
        <v>331</v>
      </c>
      <c r="B15" s="24" t="s">
        <v>330</v>
      </c>
      <c r="C15" s="93">
        <v>0</v>
      </c>
      <c r="D15" s="93">
        <v>9.9000000000000005E-2</v>
      </c>
      <c r="E15" s="93">
        <v>0</v>
      </c>
      <c r="F15" s="93">
        <v>0.33200000000000002</v>
      </c>
      <c r="G15" s="93">
        <v>4.3999999999999997E-2</v>
      </c>
      <c r="H15" s="93">
        <v>9.8000000000000004E-2</v>
      </c>
      <c r="I15" s="93">
        <v>0.17499999999999999</v>
      </c>
    </row>
  </sheetData>
  <mergeCells count="3">
    <mergeCell ref="A1:I1"/>
    <mergeCell ref="C2:D2"/>
    <mergeCell ref="E2:F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FF40D-22E6-426B-B589-091B579F425B}">
  <dimension ref="A1:I15"/>
  <sheetViews>
    <sheetView workbookViewId="0">
      <selection activeCell="M6" sqref="M6"/>
    </sheetView>
  </sheetViews>
  <sheetFormatPr baseColWidth="10" defaultColWidth="11.44140625" defaultRowHeight="13.8" x14ac:dyDescent="0.25"/>
  <cols>
    <col min="1" max="1" width="11.44140625" style="74"/>
    <col min="2" max="2" width="18.5546875" style="74" customWidth="1"/>
    <col min="3" max="16384" width="11.44140625" style="74"/>
  </cols>
  <sheetData>
    <row r="1" spans="1:9" ht="45.6" customHeight="1" x14ac:dyDescent="0.25">
      <c r="A1" s="95" t="s">
        <v>482</v>
      </c>
      <c r="B1" s="95"/>
      <c r="C1" s="95"/>
      <c r="D1" s="95"/>
      <c r="E1" s="95"/>
      <c r="F1" s="95"/>
      <c r="G1" s="95"/>
      <c r="H1" s="95"/>
      <c r="I1" s="95"/>
    </row>
    <row r="2" spans="1:9" ht="38.4" customHeight="1" x14ac:dyDescent="0.25">
      <c r="A2" s="18"/>
      <c r="B2" s="18"/>
      <c r="C2" s="96" t="s">
        <v>320</v>
      </c>
      <c r="D2" s="96"/>
      <c r="E2" s="96" t="s">
        <v>321</v>
      </c>
      <c r="F2" s="96"/>
      <c r="G2" s="18"/>
      <c r="H2" s="18"/>
      <c r="I2" s="18"/>
    </row>
    <row r="3" spans="1:9" ht="38.4" customHeight="1" x14ac:dyDescent="0.25">
      <c r="A3" s="18" t="s">
        <v>318</v>
      </c>
      <c r="B3" s="18" t="s">
        <v>319</v>
      </c>
      <c r="C3" s="18" t="s">
        <v>325</v>
      </c>
      <c r="D3" s="18" t="s">
        <v>326</v>
      </c>
      <c r="E3" s="18" t="s">
        <v>325</v>
      </c>
      <c r="F3" s="18" t="s">
        <v>326</v>
      </c>
      <c r="G3" s="18" t="s">
        <v>322</v>
      </c>
      <c r="H3" s="18" t="s">
        <v>323</v>
      </c>
      <c r="I3" s="18" t="s">
        <v>324</v>
      </c>
    </row>
    <row r="4" spans="1:9" ht="16.95" customHeight="1" x14ac:dyDescent="0.25">
      <c r="A4" s="24" t="s">
        <v>332</v>
      </c>
      <c r="B4" s="24" t="s">
        <v>327</v>
      </c>
      <c r="C4" s="93">
        <v>0.30599999999999999</v>
      </c>
      <c r="D4" s="93">
        <v>0.48399999999999999</v>
      </c>
      <c r="E4" s="93">
        <v>0.105</v>
      </c>
      <c r="F4" s="93">
        <v>0.64700000000000002</v>
      </c>
      <c r="G4" s="93">
        <v>0.29499999999999998</v>
      </c>
      <c r="H4" s="93">
        <v>0.38800000000000001</v>
      </c>
      <c r="I4" s="93">
        <v>0.47399999999999998</v>
      </c>
    </row>
    <row r="5" spans="1:9" ht="16.95" customHeight="1" x14ac:dyDescent="0.25">
      <c r="A5" s="24" t="s">
        <v>332</v>
      </c>
      <c r="B5" s="24" t="s">
        <v>328</v>
      </c>
      <c r="C5" s="93">
        <v>0</v>
      </c>
      <c r="D5" s="93">
        <v>0.19500000000000001</v>
      </c>
      <c r="E5" s="93">
        <v>0</v>
      </c>
      <c r="F5" s="93">
        <v>0.51</v>
      </c>
      <c r="G5" s="93">
        <v>9.7000000000000003E-2</v>
      </c>
      <c r="H5" s="93">
        <v>0.193</v>
      </c>
      <c r="I5" s="93">
        <v>0.316</v>
      </c>
    </row>
    <row r="6" spans="1:9" ht="16.95" customHeight="1" x14ac:dyDescent="0.25">
      <c r="A6" s="24" t="s">
        <v>332</v>
      </c>
      <c r="B6" s="24" t="s">
        <v>329</v>
      </c>
      <c r="C6" s="93">
        <v>0</v>
      </c>
      <c r="D6" s="93">
        <v>0.20399999999999999</v>
      </c>
      <c r="E6" s="93">
        <v>0</v>
      </c>
      <c r="F6" s="93">
        <v>0.57999999999999996</v>
      </c>
      <c r="G6" s="93">
        <v>0.10100000000000001</v>
      </c>
      <c r="H6" s="93">
        <v>0.20300000000000001</v>
      </c>
      <c r="I6" s="93">
        <v>0.33700000000000002</v>
      </c>
    </row>
    <row r="7" spans="1:9" ht="16.95" customHeight="1" x14ac:dyDescent="0.25">
      <c r="A7" s="24" t="s">
        <v>332</v>
      </c>
      <c r="B7" s="24" t="s">
        <v>330</v>
      </c>
      <c r="C7" s="93">
        <v>0</v>
      </c>
      <c r="D7" s="93">
        <v>0.14599999999999999</v>
      </c>
      <c r="E7" s="93">
        <v>0</v>
      </c>
      <c r="F7" s="93">
        <v>0.371</v>
      </c>
      <c r="G7" s="93">
        <v>7.3999999999999996E-2</v>
      </c>
      <c r="H7" s="93">
        <v>0.14499999999999999</v>
      </c>
      <c r="I7" s="93">
        <v>0.23100000000000001</v>
      </c>
    </row>
    <row r="8" spans="1:9" ht="16.95" customHeight="1" x14ac:dyDescent="0.25">
      <c r="A8" s="24" t="s">
        <v>333</v>
      </c>
      <c r="B8" s="24" t="s">
        <v>327</v>
      </c>
      <c r="C8" s="93">
        <v>0.26300000000000001</v>
      </c>
      <c r="D8" s="93">
        <v>0.44900000000000001</v>
      </c>
      <c r="E8" s="93">
        <v>7.0999999999999994E-2</v>
      </c>
      <c r="F8" s="93">
        <v>0.60399999999999998</v>
      </c>
      <c r="G8" s="93">
        <v>0.25600000000000001</v>
      </c>
      <c r="H8" s="93">
        <v>0.35199999999999998</v>
      </c>
      <c r="I8" s="93">
        <v>0.441</v>
      </c>
    </row>
    <row r="9" spans="1:9" ht="16.95" customHeight="1" x14ac:dyDescent="0.25">
      <c r="A9" s="24" t="s">
        <v>333</v>
      </c>
      <c r="B9" s="24" t="s">
        <v>328</v>
      </c>
      <c r="C9" s="93">
        <v>0</v>
      </c>
      <c r="D9" s="93">
        <v>0.191</v>
      </c>
      <c r="E9" s="93">
        <v>0</v>
      </c>
      <c r="F9" s="93">
        <v>0.502</v>
      </c>
      <c r="G9" s="93">
        <v>9.6000000000000002E-2</v>
      </c>
      <c r="H9" s="93">
        <v>0.19</v>
      </c>
      <c r="I9" s="93">
        <v>0.30599999999999999</v>
      </c>
    </row>
    <row r="10" spans="1:9" ht="16.95" customHeight="1" x14ac:dyDescent="0.25">
      <c r="A10" s="24" t="s">
        <v>333</v>
      </c>
      <c r="B10" s="24" t="s">
        <v>329</v>
      </c>
      <c r="C10" s="93">
        <v>0.12</v>
      </c>
      <c r="D10" s="93">
        <v>0.373</v>
      </c>
      <c r="E10" s="93">
        <v>0</v>
      </c>
      <c r="F10" s="93">
        <v>0.63700000000000001</v>
      </c>
      <c r="G10" s="93">
        <v>0.16500000000000001</v>
      </c>
      <c r="H10" s="93">
        <v>0.28499999999999998</v>
      </c>
      <c r="I10" s="93">
        <v>0.42</v>
      </c>
    </row>
    <row r="11" spans="1:9" ht="16.95" customHeight="1" x14ac:dyDescent="0.25">
      <c r="A11" s="24" t="s">
        <v>333</v>
      </c>
      <c r="B11" s="24" t="s">
        <v>330</v>
      </c>
      <c r="C11" s="93">
        <v>0</v>
      </c>
      <c r="D11" s="93">
        <v>0.114</v>
      </c>
      <c r="E11" s="93">
        <v>0</v>
      </c>
      <c r="F11" s="93">
        <v>0.33</v>
      </c>
      <c r="G11" s="93">
        <v>5.3999999999999999E-2</v>
      </c>
      <c r="H11" s="93">
        <v>0.113</v>
      </c>
      <c r="I11" s="93">
        <v>0.19</v>
      </c>
    </row>
    <row r="12" spans="1:9" ht="16.95" customHeight="1" x14ac:dyDescent="0.25">
      <c r="A12" s="24" t="s">
        <v>331</v>
      </c>
      <c r="B12" s="24" t="s">
        <v>327</v>
      </c>
      <c r="C12" s="93">
        <v>0.40799999999999997</v>
      </c>
      <c r="D12" s="93">
        <v>0.57999999999999996</v>
      </c>
      <c r="E12" s="93">
        <v>0.183</v>
      </c>
      <c r="F12" s="93">
        <v>0.76900000000000002</v>
      </c>
      <c r="G12" s="93">
        <v>0.39500000000000002</v>
      </c>
      <c r="H12" s="93">
        <v>0.48799999999999999</v>
      </c>
      <c r="I12" s="93">
        <v>0.56899999999999995</v>
      </c>
    </row>
    <row r="13" spans="1:9" ht="16.95" customHeight="1" x14ac:dyDescent="0.25">
      <c r="A13" s="24" t="s">
        <v>331</v>
      </c>
      <c r="B13" s="24" t="s">
        <v>328</v>
      </c>
      <c r="C13" s="93">
        <v>0</v>
      </c>
      <c r="D13" s="93">
        <v>0.157</v>
      </c>
      <c r="E13" s="93">
        <v>0</v>
      </c>
      <c r="F13" s="93">
        <v>0.46800000000000003</v>
      </c>
      <c r="G13" s="93">
        <v>7.1999999999999995E-2</v>
      </c>
      <c r="H13" s="93">
        <v>0.157</v>
      </c>
      <c r="I13" s="93">
        <v>0.27400000000000002</v>
      </c>
    </row>
    <row r="14" spans="1:9" ht="16.95" customHeight="1" x14ac:dyDescent="0.25">
      <c r="A14" s="24" t="s">
        <v>331</v>
      </c>
      <c r="B14" s="24" t="s">
        <v>329</v>
      </c>
      <c r="C14" s="93">
        <v>0</v>
      </c>
      <c r="D14" s="93">
        <v>0.128</v>
      </c>
      <c r="E14" s="93">
        <v>0</v>
      </c>
      <c r="F14" s="93">
        <v>0.54700000000000004</v>
      </c>
      <c r="G14" s="93">
        <v>5.6000000000000001E-2</v>
      </c>
      <c r="H14" s="93">
        <v>0.127</v>
      </c>
      <c r="I14" s="93">
        <v>0.24299999999999999</v>
      </c>
    </row>
    <row r="15" spans="1:9" ht="16.95" customHeight="1" x14ac:dyDescent="0.25">
      <c r="A15" s="24" t="s">
        <v>331</v>
      </c>
      <c r="B15" s="24" t="s">
        <v>330</v>
      </c>
      <c r="C15" s="93">
        <v>0</v>
      </c>
      <c r="D15" s="93">
        <v>0.14399999999999999</v>
      </c>
      <c r="E15" s="93">
        <v>0</v>
      </c>
      <c r="F15" s="93">
        <v>0.36099999999999999</v>
      </c>
      <c r="G15" s="93">
        <v>7.0999999999999994E-2</v>
      </c>
      <c r="H15" s="93">
        <v>0.14199999999999999</v>
      </c>
      <c r="I15" s="93">
        <v>0.22600000000000001</v>
      </c>
    </row>
  </sheetData>
  <mergeCells count="3">
    <mergeCell ref="A1:I1"/>
    <mergeCell ref="C2:D2"/>
    <mergeCell ref="E2:F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0A81F-3F1D-4F84-BC25-63EF22BE1AA5}">
  <dimension ref="A1:I19"/>
  <sheetViews>
    <sheetView workbookViewId="0">
      <selection activeCell="N18" sqref="N18"/>
    </sheetView>
  </sheetViews>
  <sheetFormatPr baseColWidth="10" defaultColWidth="11.44140625" defaultRowHeight="17.399999999999999" customHeight="1" x14ac:dyDescent="0.25"/>
  <cols>
    <col min="1" max="1" width="11.44140625" style="98"/>
    <col min="2" max="2" width="19.33203125" style="98" customWidth="1"/>
    <col min="3" max="16384" width="11.44140625" style="98"/>
  </cols>
  <sheetData>
    <row r="1" spans="1:9" ht="44.25" customHeight="1" x14ac:dyDescent="0.25">
      <c r="A1" s="95" t="s">
        <v>483</v>
      </c>
      <c r="B1" s="95"/>
      <c r="C1" s="95"/>
      <c r="D1" s="95"/>
      <c r="E1" s="95"/>
      <c r="F1" s="95"/>
      <c r="G1" s="95"/>
      <c r="H1" s="95"/>
      <c r="I1" s="95"/>
    </row>
    <row r="2" spans="1:9" ht="33.6" customHeight="1" x14ac:dyDescent="0.3">
      <c r="A2" s="18"/>
      <c r="B2" s="18"/>
      <c r="C2" s="96" t="s">
        <v>320</v>
      </c>
      <c r="D2" s="96"/>
      <c r="E2" s="96" t="s">
        <v>321</v>
      </c>
      <c r="F2" s="96"/>
      <c r="G2" s="48"/>
      <c r="H2" s="48"/>
      <c r="I2" s="48"/>
    </row>
    <row r="3" spans="1:9" ht="36" customHeight="1" x14ac:dyDescent="0.25">
      <c r="A3" s="18" t="s">
        <v>318</v>
      </c>
      <c r="B3" s="18" t="s">
        <v>319</v>
      </c>
      <c r="C3" s="18" t="s">
        <v>325</v>
      </c>
      <c r="D3" s="18" t="s">
        <v>326</v>
      </c>
      <c r="E3" s="18" t="s">
        <v>325</v>
      </c>
      <c r="F3" s="18" t="s">
        <v>326</v>
      </c>
      <c r="G3" s="18" t="s">
        <v>322</v>
      </c>
      <c r="H3" s="18" t="s">
        <v>323</v>
      </c>
      <c r="I3" s="18" t="s">
        <v>324</v>
      </c>
    </row>
    <row r="4" spans="1:9" ht="17.399999999999999" customHeight="1" x14ac:dyDescent="0.25">
      <c r="A4" s="24" t="s">
        <v>332</v>
      </c>
      <c r="B4" s="24" t="s">
        <v>327</v>
      </c>
      <c r="C4" s="93">
        <v>0</v>
      </c>
      <c r="D4" s="93">
        <v>0.13800000000000001</v>
      </c>
      <c r="E4" s="93">
        <v>0</v>
      </c>
      <c r="F4" s="93">
        <v>0.31</v>
      </c>
      <c r="G4" s="93">
        <v>8.2000000000000003E-2</v>
      </c>
      <c r="H4" s="93">
        <v>0.13700000000000001</v>
      </c>
      <c r="I4" s="93">
        <v>0.20100000000000001</v>
      </c>
    </row>
    <row r="5" spans="1:9" ht="17.399999999999999" customHeight="1" x14ac:dyDescent="0.25">
      <c r="A5" s="24" t="s">
        <v>332</v>
      </c>
      <c r="B5" s="24" t="s">
        <v>328</v>
      </c>
      <c r="C5" s="93">
        <v>2.4E-2</v>
      </c>
      <c r="D5" s="93">
        <v>0.314</v>
      </c>
      <c r="E5" s="93">
        <v>0</v>
      </c>
      <c r="F5" s="93">
        <v>0.68799999999999994</v>
      </c>
      <c r="G5" s="93">
        <v>0.153</v>
      </c>
      <c r="H5" s="93">
        <v>0.29299999999999998</v>
      </c>
      <c r="I5" s="93">
        <v>0.46</v>
      </c>
    </row>
    <row r="6" spans="1:9" ht="17.399999999999999" customHeight="1" x14ac:dyDescent="0.25">
      <c r="A6" s="24" t="s">
        <v>332</v>
      </c>
      <c r="B6" s="24" t="s">
        <v>329</v>
      </c>
      <c r="C6" s="93">
        <v>0.06</v>
      </c>
      <c r="D6" s="93">
        <v>0.32600000000000001</v>
      </c>
      <c r="E6" s="93">
        <v>0</v>
      </c>
      <c r="F6" s="93">
        <v>0.65900000000000003</v>
      </c>
      <c r="G6" s="93">
        <v>0.15</v>
      </c>
      <c r="H6" s="93">
        <v>0.27600000000000002</v>
      </c>
      <c r="I6" s="93">
        <v>0.42799999999999999</v>
      </c>
    </row>
    <row r="7" spans="1:9" ht="17.399999999999999" customHeight="1" x14ac:dyDescent="0.25">
      <c r="A7" s="24" t="s">
        <v>332</v>
      </c>
      <c r="B7" s="24" t="s">
        <v>330</v>
      </c>
      <c r="C7" s="93">
        <v>0</v>
      </c>
      <c r="D7" s="93">
        <v>0.21199999999999999</v>
      </c>
      <c r="E7" s="93">
        <v>0</v>
      </c>
      <c r="F7" s="93">
        <v>0.52500000000000002</v>
      </c>
      <c r="G7" s="93">
        <v>0.108</v>
      </c>
      <c r="H7" s="93">
        <v>0.21</v>
      </c>
      <c r="I7" s="93">
        <v>0.33100000000000002</v>
      </c>
    </row>
    <row r="8" spans="1:9" ht="17.399999999999999" customHeight="1" x14ac:dyDescent="0.25">
      <c r="A8" s="24" t="s">
        <v>333</v>
      </c>
      <c r="B8" s="24" t="s">
        <v>327</v>
      </c>
      <c r="C8" s="93">
        <v>0</v>
      </c>
      <c r="D8" s="93">
        <v>0.13400000000000001</v>
      </c>
      <c r="E8" s="93">
        <v>0</v>
      </c>
      <c r="F8" s="93">
        <v>0.30599999999999999</v>
      </c>
      <c r="G8" s="93">
        <v>7.6999999999999999E-2</v>
      </c>
      <c r="H8" s="93">
        <v>0.13200000000000001</v>
      </c>
      <c r="I8" s="93">
        <v>0.19700000000000001</v>
      </c>
    </row>
    <row r="9" spans="1:9" ht="17.399999999999999" customHeight="1" x14ac:dyDescent="0.25">
      <c r="A9" s="24" t="s">
        <v>333</v>
      </c>
      <c r="B9" s="24" t="s">
        <v>328</v>
      </c>
      <c r="C9" s="93">
        <v>5.6000000000000001E-2</v>
      </c>
      <c r="D9" s="93">
        <v>0.34499999999999997</v>
      </c>
      <c r="E9" s="93">
        <v>0</v>
      </c>
      <c r="F9" s="93">
        <v>0.68</v>
      </c>
      <c r="G9" s="93">
        <v>0.156</v>
      </c>
      <c r="H9" s="93">
        <v>0.29699999999999999</v>
      </c>
      <c r="I9" s="93">
        <v>0.45900000000000002</v>
      </c>
    </row>
    <row r="10" spans="1:9" ht="17.399999999999999" customHeight="1" x14ac:dyDescent="0.25">
      <c r="A10" s="24" t="s">
        <v>333</v>
      </c>
      <c r="B10" s="24" t="s">
        <v>329</v>
      </c>
      <c r="C10" s="93">
        <v>7.4999999999999997E-2</v>
      </c>
      <c r="D10" s="93">
        <v>0.34100000000000003</v>
      </c>
      <c r="E10" s="93">
        <v>0</v>
      </c>
      <c r="F10" s="93">
        <v>0.65400000000000003</v>
      </c>
      <c r="G10" s="93">
        <v>0.153</v>
      </c>
      <c r="H10" s="93">
        <v>0.28100000000000003</v>
      </c>
      <c r="I10" s="93">
        <v>0.42899999999999999</v>
      </c>
    </row>
    <row r="11" spans="1:9" ht="17.399999999999999" customHeight="1" x14ac:dyDescent="0.25">
      <c r="A11" s="24" t="s">
        <v>333</v>
      </c>
      <c r="B11" s="24" t="s">
        <v>330</v>
      </c>
      <c r="C11" s="93">
        <v>0</v>
      </c>
      <c r="D11" s="93">
        <v>0.21199999999999999</v>
      </c>
      <c r="E11" s="93">
        <v>0</v>
      </c>
      <c r="F11" s="93">
        <v>0.52500000000000002</v>
      </c>
      <c r="G11" s="93">
        <v>0.11</v>
      </c>
      <c r="H11" s="93">
        <v>0.21099999999999999</v>
      </c>
      <c r="I11" s="93">
        <v>0.33300000000000002</v>
      </c>
    </row>
    <row r="12" spans="1:9" ht="17.399999999999999" customHeight="1" x14ac:dyDescent="0.25">
      <c r="A12" s="24" t="s">
        <v>334</v>
      </c>
      <c r="B12" s="24" t="s">
        <v>327</v>
      </c>
      <c r="C12" s="93">
        <v>0</v>
      </c>
      <c r="D12" s="93">
        <v>0.128</v>
      </c>
      <c r="E12" s="93">
        <v>0</v>
      </c>
      <c r="F12" s="93">
        <v>0.30599999999999999</v>
      </c>
      <c r="G12" s="93">
        <v>7.2999999999999995E-2</v>
      </c>
      <c r="H12" s="93">
        <v>0.127</v>
      </c>
      <c r="I12" s="93">
        <v>0.19400000000000001</v>
      </c>
    </row>
    <row r="13" spans="1:9" ht="17.399999999999999" customHeight="1" x14ac:dyDescent="0.25">
      <c r="A13" s="24" t="s">
        <v>334</v>
      </c>
      <c r="B13" s="24" t="s">
        <v>328</v>
      </c>
      <c r="C13" s="93">
        <v>0</v>
      </c>
      <c r="D13" s="93">
        <v>0.27900000000000003</v>
      </c>
      <c r="E13" s="93">
        <v>0</v>
      </c>
      <c r="F13" s="93">
        <v>0.68400000000000005</v>
      </c>
      <c r="G13" s="93">
        <v>0.14000000000000001</v>
      </c>
      <c r="H13" s="93">
        <v>0.27800000000000002</v>
      </c>
      <c r="I13" s="93">
        <v>0.44900000000000001</v>
      </c>
    </row>
    <row r="14" spans="1:9" ht="17.399999999999999" customHeight="1" x14ac:dyDescent="0.25">
      <c r="A14" s="24" t="s">
        <v>334</v>
      </c>
      <c r="B14" s="24" t="s">
        <v>329</v>
      </c>
      <c r="C14" s="93">
        <v>2.7E-2</v>
      </c>
      <c r="D14" s="93">
        <v>0.32200000000000001</v>
      </c>
      <c r="E14" s="93">
        <v>0</v>
      </c>
      <c r="F14" s="93">
        <v>0.68</v>
      </c>
      <c r="G14" s="93">
        <v>0.153</v>
      </c>
      <c r="H14" s="93">
        <v>0.29499999999999998</v>
      </c>
      <c r="I14" s="93">
        <v>0.45900000000000002</v>
      </c>
    </row>
    <row r="15" spans="1:9" ht="17.399999999999999" customHeight="1" x14ac:dyDescent="0.25">
      <c r="A15" s="24" t="s">
        <v>334</v>
      </c>
      <c r="B15" s="24" t="s">
        <v>330</v>
      </c>
      <c r="C15" s="93">
        <v>0</v>
      </c>
      <c r="D15" s="93">
        <v>0.21</v>
      </c>
      <c r="E15" s="93">
        <v>0</v>
      </c>
      <c r="F15" s="93">
        <v>0.54700000000000004</v>
      </c>
      <c r="G15" s="93">
        <v>0.104</v>
      </c>
      <c r="H15" s="93">
        <v>0.20799999999999999</v>
      </c>
      <c r="I15" s="93">
        <v>0.33700000000000002</v>
      </c>
    </row>
    <row r="16" spans="1:9" ht="17.399999999999999" customHeight="1" x14ac:dyDescent="0.25">
      <c r="A16" s="24" t="s">
        <v>331</v>
      </c>
      <c r="B16" s="24" t="s">
        <v>327</v>
      </c>
      <c r="C16" s="93">
        <v>0</v>
      </c>
      <c r="D16" s="93">
        <v>0.11600000000000001</v>
      </c>
      <c r="E16" s="93">
        <v>0</v>
      </c>
      <c r="F16" s="93">
        <v>0.29199999999999998</v>
      </c>
      <c r="G16" s="93">
        <v>6.3E-2</v>
      </c>
      <c r="H16" s="93">
        <v>0.11600000000000001</v>
      </c>
      <c r="I16" s="93">
        <v>0.17899999999999999</v>
      </c>
    </row>
    <row r="17" spans="1:9" ht="17.399999999999999" customHeight="1" x14ac:dyDescent="0.25">
      <c r="A17" s="24" t="s">
        <v>331</v>
      </c>
      <c r="B17" s="24" t="s">
        <v>328</v>
      </c>
      <c r="C17" s="93">
        <v>0</v>
      </c>
      <c r="D17" s="93">
        <v>0.28699999999999998</v>
      </c>
      <c r="E17" s="93">
        <v>0</v>
      </c>
      <c r="F17" s="93">
        <v>0.69399999999999995</v>
      </c>
      <c r="G17" s="93">
        <v>0.14199999999999999</v>
      </c>
      <c r="H17" s="93">
        <v>0.28499999999999998</v>
      </c>
      <c r="I17" s="93">
        <v>0.45400000000000001</v>
      </c>
    </row>
    <row r="18" spans="1:9" ht="17.399999999999999" customHeight="1" x14ac:dyDescent="0.25">
      <c r="A18" s="24" t="s">
        <v>331</v>
      </c>
      <c r="B18" s="24" t="s">
        <v>329</v>
      </c>
      <c r="C18" s="93">
        <v>9.0999999999999998E-2</v>
      </c>
      <c r="D18" s="93">
        <v>0.377</v>
      </c>
      <c r="E18" s="93">
        <v>0</v>
      </c>
      <c r="F18" s="93">
        <v>0.67600000000000005</v>
      </c>
      <c r="G18" s="93">
        <v>0.16300000000000001</v>
      </c>
      <c r="H18" s="93">
        <v>0.30099999999999999</v>
      </c>
      <c r="I18" s="93">
        <v>0.45900000000000002</v>
      </c>
    </row>
    <row r="19" spans="1:9" ht="17.399999999999999" customHeight="1" x14ac:dyDescent="0.25">
      <c r="A19" s="24" t="s">
        <v>331</v>
      </c>
      <c r="B19" s="24" t="s">
        <v>330</v>
      </c>
      <c r="C19" s="93">
        <v>0</v>
      </c>
      <c r="D19" s="93">
        <v>0.214</v>
      </c>
      <c r="E19" s="93">
        <v>0</v>
      </c>
      <c r="F19" s="93">
        <v>0.54100000000000004</v>
      </c>
      <c r="G19" s="93">
        <v>0.108</v>
      </c>
      <c r="H19" s="93">
        <v>0.21299999999999999</v>
      </c>
      <c r="I19" s="93">
        <v>0.34100000000000003</v>
      </c>
    </row>
  </sheetData>
  <mergeCells count="3">
    <mergeCell ref="A1:I1"/>
    <mergeCell ref="C2:D2"/>
    <mergeCell ref="E2:F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DF944-2DD7-4FFE-94E8-C0E08FF4E8E1}">
  <dimension ref="A1:M107"/>
  <sheetViews>
    <sheetView zoomScale="90" zoomScaleNormal="90" workbookViewId="0">
      <selection activeCell="E2" sqref="E2"/>
    </sheetView>
  </sheetViews>
  <sheetFormatPr baseColWidth="10" defaultColWidth="11.5546875" defaultRowHeight="14.4" x14ac:dyDescent="0.3"/>
  <cols>
    <col min="1" max="1" width="13.33203125" style="20" customWidth="1"/>
    <col min="2" max="2" width="14.109375" style="78" customWidth="1"/>
    <col min="3" max="3" width="21.88671875" style="20" customWidth="1"/>
    <col min="4" max="4" width="24.109375" style="20" customWidth="1"/>
    <col min="5" max="5" width="15.5546875" style="20" customWidth="1"/>
    <col min="6" max="6" width="28.33203125" style="78" customWidth="1"/>
    <col min="7" max="7" width="11.5546875" style="20"/>
    <col min="8" max="8" width="31.109375" style="20" customWidth="1"/>
    <col min="9" max="9" width="23.6640625" style="20" customWidth="1"/>
    <col min="10" max="10" width="18" style="20" customWidth="1"/>
    <col min="11" max="11" width="23.109375" style="20" customWidth="1"/>
    <col min="12" max="12" width="25" style="20" customWidth="1"/>
    <col min="13" max="16384" width="11.5546875" style="20"/>
  </cols>
  <sheetData>
    <row r="1" spans="1:13" s="16" customFormat="1" ht="28.95" customHeight="1" x14ac:dyDescent="0.3">
      <c r="A1" s="79" t="s">
        <v>476</v>
      </c>
      <c r="B1" s="80"/>
      <c r="C1" s="13"/>
      <c r="D1" s="13"/>
      <c r="E1" s="81"/>
      <c r="F1" s="78"/>
      <c r="I1" s="86"/>
      <c r="J1" s="87"/>
      <c r="K1" s="87"/>
      <c r="L1" s="88"/>
      <c r="M1" s="20"/>
    </row>
    <row r="2" spans="1:13" s="16" customFormat="1" ht="28.95" customHeight="1" x14ac:dyDescent="0.3">
      <c r="A2" s="79" t="s">
        <v>478</v>
      </c>
      <c r="B2" s="80"/>
      <c r="C2" s="13"/>
      <c r="D2" s="13"/>
      <c r="E2" s="81"/>
      <c r="F2" s="82"/>
      <c r="H2" s="85" t="s">
        <v>459</v>
      </c>
      <c r="I2" s="86"/>
      <c r="J2" s="87"/>
      <c r="K2" s="87"/>
      <c r="L2" s="88"/>
      <c r="M2" s="20"/>
    </row>
    <row r="3" spans="1:13" ht="46.8" x14ac:dyDescent="0.3">
      <c r="A3" s="83" t="s">
        <v>2</v>
      </c>
      <c r="B3" s="17" t="s">
        <v>455</v>
      </c>
      <c r="C3" s="58" t="s">
        <v>174</v>
      </c>
      <c r="D3" s="58" t="s">
        <v>110</v>
      </c>
      <c r="E3" s="17" t="s">
        <v>344</v>
      </c>
      <c r="F3" s="84" t="s">
        <v>445</v>
      </c>
      <c r="H3" s="89" t="s">
        <v>174</v>
      </c>
      <c r="I3" s="40" t="s">
        <v>110</v>
      </c>
      <c r="J3" s="58" t="s">
        <v>456</v>
      </c>
      <c r="K3" s="17" t="s">
        <v>457</v>
      </c>
      <c r="L3" s="84" t="s">
        <v>445</v>
      </c>
    </row>
    <row r="4" spans="1:13" ht="15.6" x14ac:dyDescent="0.3">
      <c r="A4" s="51" t="s">
        <v>119</v>
      </c>
      <c r="B4" s="22" t="s">
        <v>175</v>
      </c>
      <c r="C4" s="43" t="s">
        <v>373</v>
      </c>
      <c r="D4" s="42" t="s">
        <v>177</v>
      </c>
      <c r="E4" s="21" t="s">
        <v>365</v>
      </c>
      <c r="F4" s="12" t="s">
        <v>36</v>
      </c>
      <c r="H4" s="76" t="s">
        <v>262</v>
      </c>
      <c r="I4" s="42" t="s">
        <v>263</v>
      </c>
      <c r="J4" s="22" t="s">
        <v>119</v>
      </c>
      <c r="K4" s="42" t="s">
        <v>264</v>
      </c>
      <c r="L4" s="33" t="s">
        <v>265</v>
      </c>
    </row>
    <row r="5" spans="1:13" ht="15.6" x14ac:dyDescent="0.3">
      <c r="A5" s="51" t="s">
        <v>119</v>
      </c>
      <c r="B5" s="22" t="s">
        <v>178</v>
      </c>
      <c r="C5" s="43" t="s">
        <v>374</v>
      </c>
      <c r="D5" s="42" t="s">
        <v>180</v>
      </c>
      <c r="E5" s="21" t="s">
        <v>365</v>
      </c>
      <c r="F5" s="12" t="s">
        <v>36</v>
      </c>
      <c r="H5" s="76" t="s">
        <v>266</v>
      </c>
      <c r="I5" s="42" t="s">
        <v>267</v>
      </c>
      <c r="J5" s="22" t="s">
        <v>119</v>
      </c>
      <c r="K5" s="42" t="s">
        <v>264</v>
      </c>
      <c r="L5" s="33" t="s">
        <v>265</v>
      </c>
    </row>
    <row r="6" spans="1:13" ht="15.6" x14ac:dyDescent="0.3">
      <c r="A6" s="51" t="s">
        <v>119</v>
      </c>
      <c r="B6" s="22" t="s">
        <v>46</v>
      </c>
      <c r="C6" s="43" t="s">
        <v>181</v>
      </c>
      <c r="D6" s="42" t="s">
        <v>180</v>
      </c>
      <c r="E6" s="21" t="s">
        <v>365</v>
      </c>
      <c r="F6" s="12" t="s">
        <v>37</v>
      </c>
      <c r="H6" s="76" t="s">
        <v>268</v>
      </c>
      <c r="I6" s="42" t="s">
        <v>269</v>
      </c>
      <c r="J6" s="22" t="s">
        <v>119</v>
      </c>
      <c r="K6" s="42" t="s">
        <v>264</v>
      </c>
      <c r="L6" s="33" t="s">
        <v>265</v>
      </c>
    </row>
    <row r="7" spans="1:13" ht="15.6" x14ac:dyDescent="0.3">
      <c r="A7" s="51" t="s">
        <v>119</v>
      </c>
      <c r="B7" s="22" t="s">
        <v>182</v>
      </c>
      <c r="C7" s="43" t="s">
        <v>184</v>
      </c>
      <c r="D7" s="42" t="s">
        <v>185</v>
      </c>
      <c r="E7" s="21" t="s">
        <v>365</v>
      </c>
      <c r="F7" s="12" t="s">
        <v>36</v>
      </c>
      <c r="H7" s="76" t="s">
        <v>270</v>
      </c>
      <c r="I7" s="42" t="s">
        <v>271</v>
      </c>
      <c r="J7" s="22" t="s">
        <v>119</v>
      </c>
      <c r="K7" s="42" t="s">
        <v>264</v>
      </c>
      <c r="L7" s="33" t="s">
        <v>265</v>
      </c>
    </row>
    <row r="8" spans="1:13" ht="15.6" x14ac:dyDescent="0.3">
      <c r="A8" s="51" t="s">
        <v>119</v>
      </c>
      <c r="B8" s="22" t="s">
        <v>186</v>
      </c>
      <c r="C8" s="43" t="s">
        <v>188</v>
      </c>
      <c r="D8" s="42" t="s">
        <v>189</v>
      </c>
      <c r="E8" s="21" t="s">
        <v>365</v>
      </c>
      <c r="F8" s="12" t="s">
        <v>36</v>
      </c>
      <c r="H8" s="76" t="s">
        <v>272</v>
      </c>
      <c r="I8" s="42" t="s">
        <v>273</v>
      </c>
      <c r="J8" s="22" t="s">
        <v>119</v>
      </c>
      <c r="K8" s="42" t="s">
        <v>264</v>
      </c>
      <c r="L8" s="33" t="s">
        <v>265</v>
      </c>
    </row>
    <row r="9" spans="1:13" ht="15.6" x14ac:dyDescent="0.3">
      <c r="A9" s="51" t="s">
        <v>119</v>
      </c>
      <c r="B9" s="22" t="s">
        <v>190</v>
      </c>
      <c r="C9" s="43" t="s">
        <v>192</v>
      </c>
      <c r="D9" s="42" t="s">
        <v>193</v>
      </c>
      <c r="E9" s="21" t="s">
        <v>365</v>
      </c>
      <c r="F9" s="12" t="s">
        <v>36</v>
      </c>
      <c r="H9" s="76" t="s">
        <v>274</v>
      </c>
      <c r="I9" s="42" t="s">
        <v>275</v>
      </c>
      <c r="J9" s="22" t="s">
        <v>119</v>
      </c>
      <c r="K9" s="42" t="s">
        <v>276</v>
      </c>
      <c r="L9" s="12" t="s">
        <v>37</v>
      </c>
    </row>
    <row r="10" spans="1:13" ht="15.6" x14ac:dyDescent="0.3">
      <c r="A10" s="51" t="s">
        <v>119</v>
      </c>
      <c r="B10" s="22" t="s">
        <v>194</v>
      </c>
      <c r="C10" s="43" t="s">
        <v>196</v>
      </c>
      <c r="D10" s="42" t="s">
        <v>197</v>
      </c>
      <c r="E10" s="21" t="s">
        <v>365</v>
      </c>
      <c r="F10" s="12" t="s">
        <v>36</v>
      </c>
      <c r="H10" s="76" t="s">
        <v>277</v>
      </c>
      <c r="I10" s="42" t="s">
        <v>278</v>
      </c>
      <c r="J10" s="22" t="s">
        <v>119</v>
      </c>
      <c r="K10" s="22" t="s">
        <v>276</v>
      </c>
      <c r="L10" s="12" t="s">
        <v>37</v>
      </c>
    </row>
    <row r="11" spans="1:13" ht="15.6" x14ac:dyDescent="0.3">
      <c r="A11" s="51" t="s">
        <v>119</v>
      </c>
      <c r="B11" s="22" t="s">
        <v>198</v>
      </c>
      <c r="C11" s="43" t="s">
        <v>375</v>
      </c>
      <c r="D11" s="42" t="s">
        <v>200</v>
      </c>
      <c r="E11" s="21" t="s">
        <v>365</v>
      </c>
      <c r="F11" s="12" t="s">
        <v>36</v>
      </c>
      <c r="H11" s="76" t="s">
        <v>279</v>
      </c>
      <c r="I11" s="42" t="s">
        <v>280</v>
      </c>
      <c r="J11" s="22" t="s">
        <v>119</v>
      </c>
      <c r="K11" s="42" t="s">
        <v>281</v>
      </c>
      <c r="L11" s="33" t="s">
        <v>111</v>
      </c>
    </row>
    <row r="12" spans="1:13" ht="15.6" x14ac:dyDescent="0.3">
      <c r="A12" s="51" t="s">
        <v>119</v>
      </c>
      <c r="B12" s="22" t="s">
        <v>201</v>
      </c>
      <c r="C12" s="43" t="s">
        <v>375</v>
      </c>
      <c r="D12" s="42" t="s">
        <v>200</v>
      </c>
      <c r="E12" s="21" t="s">
        <v>365</v>
      </c>
      <c r="F12" s="12" t="s">
        <v>36</v>
      </c>
      <c r="H12" s="76" t="s">
        <v>279</v>
      </c>
      <c r="I12" s="42" t="s">
        <v>280</v>
      </c>
      <c r="J12" s="22" t="s">
        <v>119</v>
      </c>
      <c r="K12" s="42" t="s">
        <v>281</v>
      </c>
      <c r="L12" s="33" t="s">
        <v>111</v>
      </c>
    </row>
    <row r="13" spans="1:13" ht="15.6" x14ac:dyDescent="0.3">
      <c r="A13" s="51" t="s">
        <v>119</v>
      </c>
      <c r="B13" s="22" t="s">
        <v>203</v>
      </c>
      <c r="C13" s="43" t="s">
        <v>376</v>
      </c>
      <c r="D13" s="42" t="s">
        <v>205</v>
      </c>
      <c r="E13" s="21" t="s">
        <v>365</v>
      </c>
      <c r="F13" s="12" t="s">
        <v>36</v>
      </c>
      <c r="H13" s="76" t="s">
        <v>279</v>
      </c>
      <c r="I13" s="42" t="s">
        <v>280</v>
      </c>
      <c r="J13" s="22" t="s">
        <v>119</v>
      </c>
      <c r="K13" s="42" t="s">
        <v>281</v>
      </c>
      <c r="L13" s="33" t="s">
        <v>111</v>
      </c>
    </row>
    <row r="14" spans="1:13" ht="15.6" x14ac:dyDescent="0.3">
      <c r="A14" s="51" t="s">
        <v>119</v>
      </c>
      <c r="B14" s="22" t="s">
        <v>206</v>
      </c>
      <c r="C14" s="43" t="s">
        <v>208</v>
      </c>
      <c r="D14" s="42" t="s">
        <v>205</v>
      </c>
      <c r="E14" s="21" t="s">
        <v>365</v>
      </c>
      <c r="F14" s="12" t="s">
        <v>36</v>
      </c>
      <c r="H14" s="76" t="s">
        <v>279</v>
      </c>
      <c r="I14" s="42" t="s">
        <v>280</v>
      </c>
      <c r="J14" s="22" t="s">
        <v>119</v>
      </c>
      <c r="K14" s="42" t="s">
        <v>281</v>
      </c>
      <c r="L14" s="33" t="s">
        <v>111</v>
      </c>
    </row>
    <row r="15" spans="1:13" ht="15.6" x14ac:dyDescent="0.3">
      <c r="A15" s="51" t="s">
        <v>119</v>
      </c>
      <c r="B15" s="22" t="s">
        <v>46</v>
      </c>
      <c r="C15" s="43" t="s">
        <v>377</v>
      </c>
      <c r="D15" s="42" t="s">
        <v>205</v>
      </c>
      <c r="E15" s="21" t="s">
        <v>365</v>
      </c>
      <c r="F15" s="12" t="s">
        <v>37</v>
      </c>
      <c r="H15" s="76" t="s">
        <v>282</v>
      </c>
      <c r="I15" s="42" t="s">
        <v>283</v>
      </c>
      <c r="J15" s="22" t="s">
        <v>119</v>
      </c>
      <c r="K15" s="42" t="s">
        <v>284</v>
      </c>
      <c r="L15" s="33" t="s">
        <v>111</v>
      </c>
    </row>
    <row r="16" spans="1:13" ht="15.6" x14ac:dyDescent="0.3">
      <c r="A16" s="51" t="s">
        <v>119</v>
      </c>
      <c r="B16" s="22" t="s">
        <v>46</v>
      </c>
      <c r="C16" s="43" t="s">
        <v>93</v>
      </c>
      <c r="D16" s="59" t="s">
        <v>107</v>
      </c>
      <c r="E16" s="21" t="s">
        <v>365</v>
      </c>
      <c r="F16" s="12" t="s">
        <v>37</v>
      </c>
      <c r="H16" s="76" t="s">
        <v>282</v>
      </c>
      <c r="I16" s="42" t="s">
        <v>283</v>
      </c>
      <c r="J16" s="22" t="s">
        <v>119</v>
      </c>
      <c r="K16" s="42" t="s">
        <v>284</v>
      </c>
      <c r="L16" s="33" t="s">
        <v>111</v>
      </c>
    </row>
    <row r="17" spans="1:12" ht="15.6" x14ac:dyDescent="0.3">
      <c r="A17" s="51" t="s">
        <v>5</v>
      </c>
      <c r="B17" s="22" t="s">
        <v>83</v>
      </c>
      <c r="C17" s="22" t="s">
        <v>102</v>
      </c>
      <c r="D17" s="59" t="s">
        <v>106</v>
      </c>
      <c r="E17" s="21" t="s">
        <v>365</v>
      </c>
      <c r="F17" s="12" t="s">
        <v>36</v>
      </c>
      <c r="H17" s="76" t="s">
        <v>282</v>
      </c>
      <c r="I17" s="42" t="s">
        <v>283</v>
      </c>
      <c r="J17" s="22" t="s">
        <v>119</v>
      </c>
      <c r="K17" s="42" t="s">
        <v>284</v>
      </c>
      <c r="L17" s="33" t="s">
        <v>111</v>
      </c>
    </row>
    <row r="18" spans="1:12" ht="15.6" x14ac:dyDescent="0.3">
      <c r="A18" s="51" t="s">
        <v>5</v>
      </c>
      <c r="B18" s="22" t="s">
        <v>84</v>
      </c>
      <c r="C18" s="22" t="s">
        <v>102</v>
      </c>
      <c r="D18" s="59" t="s">
        <v>106</v>
      </c>
      <c r="E18" s="21" t="s">
        <v>365</v>
      </c>
      <c r="F18" s="12" t="s">
        <v>36</v>
      </c>
      <c r="H18" s="76" t="s">
        <v>282</v>
      </c>
      <c r="I18" s="42" t="s">
        <v>283</v>
      </c>
      <c r="J18" s="22" t="s">
        <v>119</v>
      </c>
      <c r="K18" s="42" t="s">
        <v>284</v>
      </c>
      <c r="L18" s="33" t="s">
        <v>111</v>
      </c>
    </row>
    <row r="19" spans="1:12" ht="15.6" x14ac:dyDescent="0.3">
      <c r="A19" s="51" t="s">
        <v>5</v>
      </c>
      <c r="B19" s="22" t="s">
        <v>85</v>
      </c>
      <c r="C19" s="22" t="s">
        <v>103</v>
      </c>
      <c r="D19" s="59" t="s">
        <v>212</v>
      </c>
      <c r="E19" s="21" t="s">
        <v>365</v>
      </c>
      <c r="F19" s="12" t="s">
        <v>36</v>
      </c>
      <c r="H19" s="76" t="s">
        <v>282</v>
      </c>
      <c r="I19" s="42" t="s">
        <v>283</v>
      </c>
      <c r="J19" s="22" t="s">
        <v>119</v>
      </c>
      <c r="K19" s="42" t="s">
        <v>284</v>
      </c>
      <c r="L19" s="33" t="s">
        <v>111</v>
      </c>
    </row>
    <row r="20" spans="1:12" ht="15.6" x14ac:dyDescent="0.3">
      <c r="A20" s="51" t="s">
        <v>5</v>
      </c>
      <c r="B20" s="22" t="s">
        <v>86</v>
      </c>
      <c r="C20" s="61" t="s">
        <v>378</v>
      </c>
      <c r="D20" s="59" t="s">
        <v>214</v>
      </c>
      <c r="E20" s="21" t="s">
        <v>365</v>
      </c>
      <c r="F20" s="12" t="s">
        <v>36</v>
      </c>
      <c r="H20" s="76" t="s">
        <v>282</v>
      </c>
      <c r="I20" s="42" t="s">
        <v>283</v>
      </c>
      <c r="J20" s="22" t="s">
        <v>119</v>
      </c>
      <c r="K20" s="42" t="s">
        <v>284</v>
      </c>
      <c r="L20" s="33" t="s">
        <v>111</v>
      </c>
    </row>
    <row r="21" spans="1:12" ht="15.6" x14ac:dyDescent="0.3">
      <c r="A21" s="51" t="s">
        <v>5</v>
      </c>
      <c r="B21" s="22" t="s">
        <v>87</v>
      </c>
      <c r="C21" s="22" t="s">
        <v>216</v>
      </c>
      <c r="D21" s="59" t="s">
        <v>104</v>
      </c>
      <c r="E21" s="21" t="s">
        <v>365</v>
      </c>
      <c r="F21" s="12" t="s">
        <v>36</v>
      </c>
      <c r="H21" s="76" t="s">
        <v>282</v>
      </c>
      <c r="I21" s="42" t="s">
        <v>283</v>
      </c>
      <c r="J21" s="22" t="s">
        <v>119</v>
      </c>
      <c r="K21" s="42" t="s">
        <v>284</v>
      </c>
      <c r="L21" s="33" t="s">
        <v>111</v>
      </c>
    </row>
    <row r="22" spans="1:12" ht="15.6" x14ac:dyDescent="0.3">
      <c r="A22" s="51" t="s">
        <v>5</v>
      </c>
      <c r="B22" s="22" t="s">
        <v>88</v>
      </c>
      <c r="C22" s="62" t="s">
        <v>89</v>
      </c>
      <c r="D22" s="59" t="s">
        <v>218</v>
      </c>
      <c r="E22" s="21" t="s">
        <v>365</v>
      </c>
      <c r="F22" s="12" t="s">
        <v>36</v>
      </c>
      <c r="H22" s="76" t="s">
        <v>285</v>
      </c>
      <c r="I22" s="42" t="s">
        <v>286</v>
      </c>
      <c r="J22" s="22" t="s">
        <v>119</v>
      </c>
      <c r="K22" s="42" t="s">
        <v>276</v>
      </c>
      <c r="L22" s="12" t="s">
        <v>37</v>
      </c>
    </row>
    <row r="23" spans="1:12" ht="15.6" x14ac:dyDescent="0.3">
      <c r="A23" s="51" t="s">
        <v>5</v>
      </c>
      <c r="B23" s="22" t="s">
        <v>90</v>
      </c>
      <c r="C23" s="62" t="s">
        <v>91</v>
      </c>
      <c r="D23" s="59" t="s">
        <v>105</v>
      </c>
      <c r="E23" s="21" t="s">
        <v>365</v>
      </c>
      <c r="F23" s="12" t="s">
        <v>36</v>
      </c>
      <c r="H23" s="76" t="s">
        <v>285</v>
      </c>
      <c r="I23" s="42" t="s">
        <v>286</v>
      </c>
      <c r="J23" s="22" t="s">
        <v>119</v>
      </c>
      <c r="K23" s="42" t="s">
        <v>287</v>
      </c>
      <c r="L23" s="33" t="s">
        <v>111</v>
      </c>
    </row>
    <row r="24" spans="1:12" ht="15.6" x14ac:dyDescent="0.3">
      <c r="A24" s="51" t="s">
        <v>5</v>
      </c>
      <c r="B24" s="22" t="s">
        <v>46</v>
      </c>
      <c r="C24" s="43" t="s">
        <v>379</v>
      </c>
      <c r="D24" s="59" t="s">
        <v>105</v>
      </c>
      <c r="E24" s="21" t="s">
        <v>365</v>
      </c>
      <c r="F24" s="12" t="s">
        <v>37</v>
      </c>
      <c r="H24" s="76" t="s">
        <v>285</v>
      </c>
      <c r="I24" s="42" t="s">
        <v>286</v>
      </c>
      <c r="J24" s="22" t="s">
        <v>119</v>
      </c>
      <c r="K24" s="42" t="s">
        <v>287</v>
      </c>
      <c r="L24" s="12" t="s">
        <v>111</v>
      </c>
    </row>
    <row r="25" spans="1:12" ht="15.6" x14ac:dyDescent="0.3">
      <c r="A25" s="51" t="s">
        <v>5</v>
      </c>
      <c r="B25" s="22" t="s">
        <v>46</v>
      </c>
      <c r="C25" s="43" t="s">
        <v>379</v>
      </c>
      <c r="D25" s="59" t="s">
        <v>105</v>
      </c>
      <c r="E25" s="21" t="s">
        <v>365</v>
      </c>
      <c r="F25" s="12" t="s">
        <v>37</v>
      </c>
      <c r="H25" s="76" t="s">
        <v>285</v>
      </c>
      <c r="I25" s="42" t="s">
        <v>286</v>
      </c>
      <c r="J25" s="22" t="s">
        <v>119</v>
      </c>
      <c r="K25" s="42" t="s">
        <v>287</v>
      </c>
      <c r="L25" s="33" t="s">
        <v>111</v>
      </c>
    </row>
    <row r="26" spans="1:12" ht="15.6" x14ac:dyDescent="0.3">
      <c r="A26" s="51" t="s">
        <v>5</v>
      </c>
      <c r="B26" s="22" t="s">
        <v>46</v>
      </c>
      <c r="C26" s="43" t="s">
        <v>379</v>
      </c>
      <c r="D26" s="59" t="s">
        <v>105</v>
      </c>
      <c r="E26" s="21" t="s">
        <v>365</v>
      </c>
      <c r="F26" s="12" t="s">
        <v>343</v>
      </c>
      <c r="H26" s="76" t="s">
        <v>285</v>
      </c>
      <c r="I26" s="42" t="s">
        <v>286</v>
      </c>
      <c r="J26" s="22" t="s">
        <v>119</v>
      </c>
      <c r="K26" s="42" t="s">
        <v>287</v>
      </c>
      <c r="L26" s="12" t="s">
        <v>111</v>
      </c>
    </row>
    <row r="27" spans="1:12" ht="15.6" x14ac:dyDescent="0.3">
      <c r="A27" s="51" t="s">
        <v>5</v>
      </c>
      <c r="B27" s="22" t="s">
        <v>92</v>
      </c>
      <c r="C27" s="62" t="s">
        <v>93</v>
      </c>
      <c r="D27" s="59" t="s">
        <v>107</v>
      </c>
      <c r="E27" s="21" t="s">
        <v>365</v>
      </c>
      <c r="F27" s="12" t="s">
        <v>36</v>
      </c>
      <c r="H27" s="76" t="s">
        <v>285</v>
      </c>
      <c r="I27" s="42" t="s">
        <v>286</v>
      </c>
      <c r="J27" s="22" t="s">
        <v>119</v>
      </c>
      <c r="K27" s="42" t="s">
        <v>287</v>
      </c>
      <c r="L27" s="33" t="s">
        <v>111</v>
      </c>
    </row>
    <row r="28" spans="1:12" ht="15.6" x14ac:dyDescent="0.3">
      <c r="A28" s="51" t="s">
        <v>5</v>
      </c>
      <c r="B28" s="22" t="s">
        <v>94</v>
      </c>
      <c r="C28" s="22" t="s">
        <v>380</v>
      </c>
      <c r="D28" s="42" t="s">
        <v>200</v>
      </c>
      <c r="E28" s="21" t="s">
        <v>365</v>
      </c>
      <c r="F28" s="12" t="s">
        <v>36</v>
      </c>
      <c r="H28" s="76" t="s">
        <v>288</v>
      </c>
      <c r="I28" s="42" t="s">
        <v>289</v>
      </c>
      <c r="J28" s="22" t="s">
        <v>119</v>
      </c>
      <c r="K28" s="42" t="s">
        <v>112</v>
      </c>
      <c r="L28" s="33" t="s">
        <v>111</v>
      </c>
    </row>
    <row r="29" spans="1:12" ht="15.6" x14ac:dyDescent="0.3">
      <c r="A29" s="51" t="s">
        <v>5</v>
      </c>
      <c r="B29" s="22" t="s">
        <v>46</v>
      </c>
      <c r="C29" s="43" t="s">
        <v>375</v>
      </c>
      <c r="D29" s="42" t="s">
        <v>200</v>
      </c>
      <c r="E29" s="21" t="s">
        <v>365</v>
      </c>
      <c r="F29" s="12" t="s">
        <v>37</v>
      </c>
      <c r="H29" s="76" t="s">
        <v>288</v>
      </c>
      <c r="I29" s="42" t="s">
        <v>289</v>
      </c>
      <c r="J29" s="22" t="s">
        <v>119</v>
      </c>
      <c r="K29" s="42" t="s">
        <v>112</v>
      </c>
      <c r="L29" s="33" t="s">
        <v>111</v>
      </c>
    </row>
    <row r="30" spans="1:12" ht="15.6" x14ac:dyDescent="0.3">
      <c r="A30" s="51" t="s">
        <v>5</v>
      </c>
      <c r="B30" s="22" t="s">
        <v>46</v>
      </c>
      <c r="C30" s="43" t="s">
        <v>375</v>
      </c>
      <c r="D30" s="42" t="s">
        <v>200</v>
      </c>
      <c r="E30" s="21" t="s">
        <v>365</v>
      </c>
      <c r="F30" s="12" t="s">
        <v>37</v>
      </c>
      <c r="H30" s="76" t="s">
        <v>288</v>
      </c>
      <c r="I30" s="42" t="s">
        <v>289</v>
      </c>
      <c r="J30" s="22" t="s">
        <v>119</v>
      </c>
      <c r="K30" s="42" t="s">
        <v>112</v>
      </c>
      <c r="L30" s="33" t="s">
        <v>111</v>
      </c>
    </row>
    <row r="31" spans="1:12" ht="15.6" x14ac:dyDescent="0.3">
      <c r="A31" s="51" t="s">
        <v>5</v>
      </c>
      <c r="B31" s="22" t="s">
        <v>46</v>
      </c>
      <c r="C31" s="43" t="s">
        <v>375</v>
      </c>
      <c r="D31" s="42" t="s">
        <v>200</v>
      </c>
      <c r="E31" s="21" t="s">
        <v>365</v>
      </c>
      <c r="F31" s="12" t="s">
        <v>37</v>
      </c>
      <c r="H31" s="76" t="s">
        <v>288</v>
      </c>
      <c r="I31" s="42" t="s">
        <v>289</v>
      </c>
      <c r="J31" s="22" t="s">
        <v>119</v>
      </c>
      <c r="K31" s="42" t="s">
        <v>112</v>
      </c>
      <c r="L31" s="33" t="s">
        <v>111</v>
      </c>
    </row>
    <row r="32" spans="1:12" ht="15.6" x14ac:dyDescent="0.3">
      <c r="A32" s="51" t="s">
        <v>5</v>
      </c>
      <c r="B32" s="22" t="s">
        <v>46</v>
      </c>
      <c r="C32" s="43" t="s">
        <v>375</v>
      </c>
      <c r="D32" s="42" t="s">
        <v>200</v>
      </c>
      <c r="E32" s="21" t="s">
        <v>365</v>
      </c>
      <c r="F32" s="12" t="s">
        <v>37</v>
      </c>
      <c r="H32" s="76" t="s">
        <v>288</v>
      </c>
      <c r="I32" s="42" t="s">
        <v>289</v>
      </c>
      <c r="J32" s="22" t="s">
        <v>119</v>
      </c>
      <c r="K32" s="42" t="s">
        <v>112</v>
      </c>
      <c r="L32" s="33" t="s">
        <v>111</v>
      </c>
    </row>
    <row r="33" spans="1:12" ht="15.6" x14ac:dyDescent="0.3">
      <c r="A33" s="51" t="s">
        <v>5</v>
      </c>
      <c r="B33" s="22" t="s">
        <v>46</v>
      </c>
      <c r="C33" s="43" t="s">
        <v>375</v>
      </c>
      <c r="D33" s="42" t="s">
        <v>200</v>
      </c>
      <c r="E33" s="21" t="s">
        <v>365</v>
      </c>
      <c r="F33" s="12" t="s">
        <v>37</v>
      </c>
      <c r="H33" s="76" t="s">
        <v>288</v>
      </c>
      <c r="I33" s="42" t="s">
        <v>289</v>
      </c>
      <c r="J33" s="22" t="s">
        <v>119</v>
      </c>
      <c r="K33" s="42" t="s">
        <v>112</v>
      </c>
      <c r="L33" s="33" t="s">
        <v>111</v>
      </c>
    </row>
    <row r="34" spans="1:12" ht="15.6" x14ac:dyDescent="0.3">
      <c r="A34" s="51" t="s">
        <v>5</v>
      </c>
      <c r="B34" s="22" t="s">
        <v>46</v>
      </c>
      <c r="C34" s="43" t="s">
        <v>375</v>
      </c>
      <c r="D34" s="42" t="s">
        <v>200</v>
      </c>
      <c r="E34" s="21" t="s">
        <v>365</v>
      </c>
      <c r="F34" s="12" t="s">
        <v>343</v>
      </c>
      <c r="H34" s="76" t="s">
        <v>288</v>
      </c>
      <c r="I34" s="42" t="s">
        <v>289</v>
      </c>
      <c r="J34" s="22" t="s">
        <v>119</v>
      </c>
      <c r="K34" s="42" t="s">
        <v>112</v>
      </c>
      <c r="L34" s="33" t="s">
        <v>111</v>
      </c>
    </row>
    <row r="35" spans="1:12" ht="15.6" x14ac:dyDescent="0.3">
      <c r="A35" s="51" t="s">
        <v>5</v>
      </c>
      <c r="B35" s="22" t="s">
        <v>95</v>
      </c>
      <c r="C35" s="63" t="s">
        <v>381</v>
      </c>
      <c r="D35" s="59" t="s">
        <v>223</v>
      </c>
      <c r="E35" s="21" t="s">
        <v>365</v>
      </c>
      <c r="F35" s="12" t="s">
        <v>36</v>
      </c>
      <c r="H35" s="76" t="s">
        <v>288</v>
      </c>
      <c r="I35" s="42" t="s">
        <v>289</v>
      </c>
      <c r="J35" s="22" t="s">
        <v>119</v>
      </c>
      <c r="K35" s="42" t="s">
        <v>112</v>
      </c>
      <c r="L35" s="33" t="s">
        <v>111</v>
      </c>
    </row>
    <row r="36" spans="1:12" ht="15.6" x14ac:dyDescent="0.3">
      <c r="A36" s="51" t="s">
        <v>5</v>
      </c>
      <c r="B36" s="22" t="s">
        <v>46</v>
      </c>
      <c r="C36" s="43" t="s">
        <v>382</v>
      </c>
      <c r="D36" s="59" t="s">
        <v>223</v>
      </c>
      <c r="E36" s="21" t="s">
        <v>365</v>
      </c>
      <c r="F36" s="12" t="s">
        <v>37</v>
      </c>
      <c r="H36" s="76" t="s">
        <v>290</v>
      </c>
      <c r="I36" s="42" t="s">
        <v>291</v>
      </c>
      <c r="J36" s="22" t="s">
        <v>119</v>
      </c>
      <c r="K36" s="22" t="s">
        <v>276</v>
      </c>
      <c r="L36" s="12" t="s">
        <v>37</v>
      </c>
    </row>
    <row r="37" spans="1:12" ht="15.6" x14ac:dyDescent="0.3">
      <c r="A37" s="51" t="s">
        <v>5</v>
      </c>
      <c r="B37" s="22" t="s">
        <v>46</v>
      </c>
      <c r="C37" s="43" t="s">
        <v>382</v>
      </c>
      <c r="D37" s="59" t="s">
        <v>223</v>
      </c>
      <c r="E37" s="21" t="s">
        <v>365</v>
      </c>
      <c r="F37" s="12" t="s">
        <v>37</v>
      </c>
      <c r="H37" s="76" t="s">
        <v>292</v>
      </c>
      <c r="I37" s="42" t="s">
        <v>293</v>
      </c>
      <c r="J37" s="22" t="s">
        <v>119</v>
      </c>
      <c r="K37" s="42" t="s">
        <v>294</v>
      </c>
      <c r="L37" s="12" t="s">
        <v>295</v>
      </c>
    </row>
    <row r="38" spans="1:12" ht="15.6" x14ac:dyDescent="0.3">
      <c r="A38" s="51" t="s">
        <v>5</v>
      </c>
      <c r="B38" s="22" t="s">
        <v>96</v>
      </c>
      <c r="C38" s="62" t="s">
        <v>97</v>
      </c>
      <c r="D38" s="42" t="s">
        <v>225</v>
      </c>
      <c r="E38" s="21" t="s">
        <v>365</v>
      </c>
      <c r="F38" s="12" t="s">
        <v>36</v>
      </c>
      <c r="H38" s="76" t="s">
        <v>296</v>
      </c>
      <c r="I38" s="42" t="s">
        <v>297</v>
      </c>
      <c r="J38" s="22" t="s">
        <v>119</v>
      </c>
      <c r="K38" s="42" t="s">
        <v>294</v>
      </c>
      <c r="L38" s="33" t="s">
        <v>295</v>
      </c>
    </row>
    <row r="39" spans="1:12" ht="15.6" x14ac:dyDescent="0.3">
      <c r="A39" s="51" t="s">
        <v>5</v>
      </c>
      <c r="B39" s="22" t="s">
        <v>98</v>
      </c>
      <c r="C39" s="62" t="s">
        <v>99</v>
      </c>
      <c r="D39" s="59" t="s">
        <v>109</v>
      </c>
      <c r="E39" s="21" t="s">
        <v>365</v>
      </c>
      <c r="F39" s="12" t="s">
        <v>36</v>
      </c>
      <c r="H39" s="76" t="s">
        <v>298</v>
      </c>
      <c r="I39" s="42" t="s">
        <v>299</v>
      </c>
      <c r="J39" s="22" t="s">
        <v>119</v>
      </c>
      <c r="K39" s="42" t="s">
        <v>294</v>
      </c>
      <c r="L39" s="33" t="s">
        <v>295</v>
      </c>
    </row>
    <row r="40" spans="1:12" ht="15.6" x14ac:dyDescent="0.3">
      <c r="A40" s="51" t="s">
        <v>5</v>
      </c>
      <c r="B40" s="22" t="s">
        <v>100</v>
      </c>
      <c r="C40" s="63" t="s">
        <v>383</v>
      </c>
      <c r="D40" s="59" t="s">
        <v>108</v>
      </c>
      <c r="E40" s="21" t="s">
        <v>365</v>
      </c>
      <c r="F40" s="12" t="s">
        <v>36</v>
      </c>
      <c r="H40" s="76" t="s">
        <v>99</v>
      </c>
      <c r="I40" s="42" t="s">
        <v>109</v>
      </c>
      <c r="J40" s="22" t="s">
        <v>119</v>
      </c>
      <c r="K40" s="42" t="s">
        <v>112</v>
      </c>
      <c r="L40" s="33" t="s">
        <v>111</v>
      </c>
    </row>
    <row r="41" spans="1:12" ht="15.6" x14ac:dyDescent="0.3">
      <c r="A41" s="51" t="s">
        <v>5</v>
      </c>
      <c r="B41" s="22" t="s">
        <v>101</v>
      </c>
      <c r="C41" s="62" t="s">
        <v>384</v>
      </c>
      <c r="D41" s="42" t="s">
        <v>205</v>
      </c>
      <c r="E41" s="21" t="s">
        <v>365</v>
      </c>
      <c r="F41" s="12" t="s">
        <v>36</v>
      </c>
      <c r="H41" s="76" t="s">
        <v>300</v>
      </c>
      <c r="I41" s="42" t="s">
        <v>301</v>
      </c>
      <c r="J41" s="22" t="s">
        <v>119</v>
      </c>
      <c r="K41" s="42" t="s">
        <v>294</v>
      </c>
      <c r="L41" s="33" t="s">
        <v>295</v>
      </c>
    </row>
    <row r="42" spans="1:12" ht="15.6" x14ac:dyDescent="0.3">
      <c r="A42" s="51" t="s">
        <v>5</v>
      </c>
      <c r="B42" s="22" t="s">
        <v>46</v>
      </c>
      <c r="C42" s="43" t="s">
        <v>377</v>
      </c>
      <c r="D42" s="42" t="s">
        <v>205</v>
      </c>
      <c r="E42" s="21" t="s">
        <v>365</v>
      </c>
      <c r="F42" s="12" t="s">
        <v>37</v>
      </c>
      <c r="H42" s="77" t="s">
        <v>440</v>
      </c>
      <c r="I42" s="30" t="s">
        <v>114</v>
      </c>
      <c r="J42" s="22" t="s">
        <v>5</v>
      </c>
      <c r="K42" s="30" t="s">
        <v>302</v>
      </c>
      <c r="L42" s="34" t="s">
        <v>111</v>
      </c>
    </row>
    <row r="43" spans="1:12" ht="15.6" x14ac:dyDescent="0.3">
      <c r="A43" s="51" t="s">
        <v>5</v>
      </c>
      <c r="B43" s="22" t="s">
        <v>46</v>
      </c>
      <c r="C43" s="43" t="s">
        <v>377</v>
      </c>
      <c r="D43" s="42" t="s">
        <v>205</v>
      </c>
      <c r="E43" s="21" t="s">
        <v>365</v>
      </c>
      <c r="F43" s="12" t="s">
        <v>37</v>
      </c>
      <c r="H43" s="77" t="s">
        <v>440</v>
      </c>
      <c r="I43" s="30" t="s">
        <v>114</v>
      </c>
      <c r="J43" s="22" t="s">
        <v>5</v>
      </c>
      <c r="K43" s="30" t="s">
        <v>302</v>
      </c>
      <c r="L43" s="34" t="s">
        <v>111</v>
      </c>
    </row>
    <row r="44" spans="1:12" ht="15.6" x14ac:dyDescent="0.3">
      <c r="A44" s="51" t="s">
        <v>5</v>
      </c>
      <c r="B44" s="22" t="s">
        <v>46</v>
      </c>
      <c r="C44" s="43" t="s">
        <v>377</v>
      </c>
      <c r="D44" s="42" t="s">
        <v>205</v>
      </c>
      <c r="E44" s="21" t="s">
        <v>365</v>
      </c>
      <c r="F44" s="12" t="s">
        <v>37</v>
      </c>
      <c r="H44" s="77" t="s">
        <v>440</v>
      </c>
      <c r="I44" s="30" t="s">
        <v>114</v>
      </c>
      <c r="J44" s="22" t="s">
        <v>5</v>
      </c>
      <c r="K44" s="30" t="s">
        <v>302</v>
      </c>
      <c r="L44" s="34" t="s">
        <v>111</v>
      </c>
    </row>
    <row r="45" spans="1:12" ht="15.6" x14ac:dyDescent="0.3">
      <c r="A45" s="52" t="s">
        <v>5</v>
      </c>
      <c r="B45" s="53" t="s">
        <v>46</v>
      </c>
      <c r="C45" s="54" t="s">
        <v>377</v>
      </c>
      <c r="D45" s="55" t="s">
        <v>205</v>
      </c>
      <c r="E45" s="65" t="s">
        <v>365</v>
      </c>
      <c r="F45" s="56" t="s">
        <v>343</v>
      </c>
      <c r="H45" s="77" t="s">
        <v>440</v>
      </c>
      <c r="I45" s="30" t="s">
        <v>114</v>
      </c>
      <c r="J45" s="22" t="s">
        <v>5</v>
      </c>
      <c r="K45" s="30" t="s">
        <v>302</v>
      </c>
      <c r="L45" s="34" t="s">
        <v>111</v>
      </c>
    </row>
    <row r="46" spans="1:12" ht="15.6" x14ac:dyDescent="0.3">
      <c r="B46" s="20"/>
      <c r="H46" s="77" t="s">
        <v>440</v>
      </c>
      <c r="I46" s="30" t="s">
        <v>114</v>
      </c>
      <c r="J46" s="22" t="s">
        <v>5</v>
      </c>
      <c r="K46" s="30" t="s">
        <v>302</v>
      </c>
      <c r="L46" s="34" t="s">
        <v>111</v>
      </c>
    </row>
    <row r="47" spans="1:12" ht="15.6" x14ac:dyDescent="0.3">
      <c r="B47" s="20"/>
      <c r="H47" s="77" t="s">
        <v>440</v>
      </c>
      <c r="I47" s="30" t="s">
        <v>114</v>
      </c>
      <c r="J47" s="22" t="s">
        <v>5</v>
      </c>
      <c r="K47" s="30" t="s">
        <v>302</v>
      </c>
      <c r="L47" s="36" t="s">
        <v>111</v>
      </c>
    </row>
    <row r="48" spans="1:12" ht="15.6" x14ac:dyDescent="0.3">
      <c r="B48" s="20"/>
      <c r="H48" s="77" t="s">
        <v>440</v>
      </c>
      <c r="I48" s="30" t="s">
        <v>114</v>
      </c>
      <c r="J48" s="22" t="s">
        <v>5</v>
      </c>
      <c r="K48" s="30" t="s">
        <v>302</v>
      </c>
      <c r="L48" s="34" t="s">
        <v>111</v>
      </c>
    </row>
    <row r="49" spans="2:12" ht="15.6" x14ac:dyDescent="0.3">
      <c r="B49" s="20"/>
      <c r="H49" s="77" t="s">
        <v>441</v>
      </c>
      <c r="I49" s="30" t="s">
        <v>303</v>
      </c>
      <c r="J49" s="22" t="s">
        <v>5</v>
      </c>
      <c r="K49" s="24" t="s">
        <v>302</v>
      </c>
      <c r="L49" s="36" t="s">
        <v>111</v>
      </c>
    </row>
    <row r="50" spans="2:12" ht="15.6" x14ac:dyDescent="0.3">
      <c r="B50" s="20"/>
      <c r="H50" s="77" t="s">
        <v>441</v>
      </c>
      <c r="I50" s="30" t="s">
        <v>303</v>
      </c>
      <c r="J50" s="22" t="s">
        <v>5</v>
      </c>
      <c r="K50" s="30" t="s">
        <v>302</v>
      </c>
      <c r="L50" s="34" t="s">
        <v>111</v>
      </c>
    </row>
    <row r="51" spans="2:12" ht="15.6" x14ac:dyDescent="0.3">
      <c r="B51" s="20"/>
      <c r="H51" s="77" t="s">
        <v>441</v>
      </c>
      <c r="I51" s="30" t="s">
        <v>303</v>
      </c>
      <c r="J51" s="22" t="s">
        <v>5</v>
      </c>
      <c r="K51" s="30" t="s">
        <v>302</v>
      </c>
      <c r="L51" s="34" t="s">
        <v>111</v>
      </c>
    </row>
    <row r="52" spans="2:12" ht="18" customHeight="1" x14ac:dyDescent="0.3">
      <c r="B52" s="20"/>
      <c r="H52" s="77" t="s">
        <v>113</v>
      </c>
      <c r="I52" s="30" t="s">
        <v>304</v>
      </c>
      <c r="J52" s="22" t="s">
        <v>5</v>
      </c>
      <c r="K52" s="30" t="s">
        <v>302</v>
      </c>
      <c r="L52" s="34" t="s">
        <v>111</v>
      </c>
    </row>
    <row r="53" spans="2:12" ht="18" customHeight="1" x14ac:dyDescent="0.3">
      <c r="B53" s="20"/>
      <c r="H53" s="77" t="s">
        <v>113</v>
      </c>
      <c r="I53" s="30" t="s">
        <v>304</v>
      </c>
      <c r="J53" s="22" t="s">
        <v>5</v>
      </c>
      <c r="K53" s="48" t="s">
        <v>302</v>
      </c>
      <c r="L53" s="35" t="s">
        <v>111</v>
      </c>
    </row>
    <row r="54" spans="2:12" ht="18" customHeight="1" x14ac:dyDescent="0.3">
      <c r="B54" s="20"/>
      <c r="H54" s="77" t="s">
        <v>113</v>
      </c>
      <c r="I54" s="30" t="s">
        <v>304</v>
      </c>
      <c r="J54" s="22" t="s">
        <v>5</v>
      </c>
      <c r="K54" s="48" t="s">
        <v>302</v>
      </c>
      <c r="L54" s="35" t="s">
        <v>111</v>
      </c>
    </row>
    <row r="55" spans="2:12" ht="15.6" x14ac:dyDescent="0.3">
      <c r="B55" s="20"/>
      <c r="H55" s="90" t="s">
        <v>442</v>
      </c>
      <c r="I55" s="73"/>
      <c r="J55" s="73"/>
      <c r="K55" s="73"/>
      <c r="L55" s="91"/>
    </row>
    <row r="56" spans="2:12" x14ac:dyDescent="0.3">
      <c r="B56" s="20"/>
    </row>
    <row r="57" spans="2:12" x14ac:dyDescent="0.3">
      <c r="B57" s="20"/>
    </row>
    <row r="58" spans="2:12" x14ac:dyDescent="0.3">
      <c r="B58" s="20"/>
    </row>
    <row r="59" spans="2:12" x14ac:dyDescent="0.3">
      <c r="B59" s="20"/>
    </row>
    <row r="60" spans="2:12" x14ac:dyDescent="0.3">
      <c r="B60" s="20"/>
    </row>
    <row r="61" spans="2:12" x14ac:dyDescent="0.3">
      <c r="B61" s="20"/>
    </row>
    <row r="62" spans="2:12" x14ac:dyDescent="0.3">
      <c r="B62" s="20"/>
    </row>
    <row r="63" spans="2:12" x14ac:dyDescent="0.3">
      <c r="B63" s="20"/>
    </row>
    <row r="64" spans="2:12" x14ac:dyDescent="0.3">
      <c r="B64" s="20"/>
    </row>
    <row r="65" spans="2:6" x14ac:dyDescent="0.3">
      <c r="B65" s="20"/>
    </row>
    <row r="66" spans="2:6" x14ac:dyDescent="0.3">
      <c r="B66" s="20"/>
    </row>
    <row r="67" spans="2:6" x14ac:dyDescent="0.3">
      <c r="B67" s="20"/>
    </row>
    <row r="68" spans="2:6" x14ac:dyDescent="0.3">
      <c r="B68" s="20"/>
    </row>
    <row r="69" spans="2:6" x14ac:dyDescent="0.3">
      <c r="B69" s="20"/>
    </row>
    <row r="70" spans="2:6" x14ac:dyDescent="0.3">
      <c r="B70" s="20"/>
    </row>
    <row r="71" spans="2:6" x14ac:dyDescent="0.3">
      <c r="B71" s="20"/>
    </row>
    <row r="72" spans="2:6" x14ac:dyDescent="0.3">
      <c r="B72" s="20"/>
    </row>
    <row r="73" spans="2:6" x14ac:dyDescent="0.3">
      <c r="B73" s="20"/>
    </row>
    <row r="74" spans="2:6" x14ac:dyDescent="0.3">
      <c r="B74" s="20"/>
    </row>
    <row r="75" spans="2:6" s="16" customFormat="1" x14ac:dyDescent="0.3">
      <c r="B75" s="20"/>
      <c r="F75" s="78"/>
    </row>
    <row r="76" spans="2:6" s="16" customFormat="1" x14ac:dyDescent="0.3">
      <c r="F76" s="78"/>
    </row>
    <row r="77" spans="2:6" s="16" customFormat="1" ht="15.6" customHeight="1" x14ac:dyDescent="0.3">
      <c r="F77" s="78"/>
    </row>
    <row r="78" spans="2:6" ht="15.6" customHeight="1" x14ac:dyDescent="0.3">
      <c r="B78" s="16"/>
    </row>
    <row r="79" spans="2:6" ht="15.6" customHeight="1" x14ac:dyDescent="0.3">
      <c r="B79" s="20"/>
    </row>
    <row r="80" spans="2:6" ht="15.6" customHeight="1" x14ac:dyDescent="0.3">
      <c r="B80" s="20"/>
    </row>
    <row r="81" ht="15.6" customHeight="1" x14ac:dyDescent="0.3"/>
    <row r="82" ht="15.6" customHeight="1" x14ac:dyDescent="0.3"/>
    <row r="83" ht="15.6" customHeight="1" x14ac:dyDescent="0.3"/>
    <row r="84" ht="15.6" customHeight="1" x14ac:dyDescent="0.3"/>
    <row r="85" ht="15.6" customHeight="1" x14ac:dyDescent="0.3"/>
    <row r="86" ht="15.6" customHeight="1" x14ac:dyDescent="0.3"/>
    <row r="87" ht="15.6" customHeight="1" x14ac:dyDescent="0.3"/>
    <row r="88" ht="15.6" customHeight="1" x14ac:dyDescent="0.3"/>
    <row r="89" ht="15.6" customHeight="1" x14ac:dyDescent="0.3"/>
    <row r="90" ht="15.6" customHeight="1" x14ac:dyDescent="0.3"/>
    <row r="91" ht="15.6" customHeight="1" x14ac:dyDescent="0.3"/>
    <row r="92" ht="15.6" customHeight="1" x14ac:dyDescent="0.3"/>
    <row r="93" ht="15.6" customHeight="1" x14ac:dyDescent="0.3"/>
    <row r="94" ht="15.6" customHeight="1" x14ac:dyDescent="0.3"/>
    <row r="95" ht="15.6" customHeight="1" x14ac:dyDescent="0.3"/>
    <row r="96" ht="15.6" customHeight="1" x14ac:dyDescent="0.3"/>
    <row r="97" ht="15.6" customHeight="1" x14ac:dyDescent="0.3"/>
    <row r="98" ht="15.6" customHeight="1" x14ac:dyDescent="0.3"/>
    <row r="99" ht="15.6" customHeight="1" x14ac:dyDescent="0.3"/>
    <row r="100" ht="15.6" customHeight="1" x14ac:dyDescent="0.3"/>
    <row r="101" ht="15.6" customHeight="1" x14ac:dyDescent="0.3"/>
    <row r="102" ht="15.6" customHeight="1" x14ac:dyDescent="0.3"/>
    <row r="103" ht="15.6" customHeight="1" x14ac:dyDescent="0.3"/>
    <row r="104" ht="15.6" customHeight="1" x14ac:dyDescent="0.3"/>
    <row r="105" ht="13.95" customHeight="1" x14ac:dyDescent="0.3"/>
    <row r="106" ht="13.95" customHeight="1" x14ac:dyDescent="0.3"/>
    <row r="107" ht="13.95" customHeight="1" x14ac:dyDescent="0.3"/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FE769-E205-4D5E-AE0F-A010DE664B48}">
  <dimension ref="A1:F113"/>
  <sheetViews>
    <sheetView workbookViewId="0">
      <selection activeCell="B4" sqref="B4"/>
    </sheetView>
  </sheetViews>
  <sheetFormatPr baseColWidth="10" defaultColWidth="24.5546875" defaultRowHeight="15.6" x14ac:dyDescent="0.3"/>
  <cols>
    <col min="1" max="1" width="62.109375" style="38" customWidth="1"/>
    <col min="2" max="2" width="16.88671875" style="38" customWidth="1"/>
    <col min="3" max="3" width="24.5546875" style="38"/>
    <col min="4" max="4" width="15.5546875" style="38" customWidth="1"/>
    <col min="5" max="5" width="21.33203125" style="38" customWidth="1"/>
    <col min="6" max="6" width="20" style="38" customWidth="1"/>
    <col min="7" max="16384" width="24.5546875" style="38"/>
  </cols>
  <sheetData>
    <row r="1" spans="1:6" ht="27.6" customHeight="1" x14ac:dyDescent="0.3">
      <c r="A1" s="15" t="s">
        <v>475</v>
      </c>
      <c r="B1" s="32"/>
      <c r="C1" s="32"/>
      <c r="D1" s="32"/>
      <c r="E1" s="32"/>
      <c r="F1" s="32"/>
    </row>
    <row r="2" spans="1:6" ht="29.4" customHeight="1" x14ac:dyDescent="0.3">
      <c r="A2" s="41" t="s">
        <v>428</v>
      </c>
      <c r="B2" s="40" t="s">
        <v>429</v>
      </c>
      <c r="C2" s="40" t="s">
        <v>117</v>
      </c>
      <c r="D2" s="75" t="s">
        <v>437</v>
      </c>
      <c r="E2" s="40" t="s">
        <v>116</v>
      </c>
      <c r="F2" s="75" t="s">
        <v>438</v>
      </c>
    </row>
    <row r="3" spans="1:6" x14ac:dyDescent="0.3">
      <c r="A3" s="22" t="s">
        <v>430</v>
      </c>
      <c r="B3" s="22">
        <v>1</v>
      </c>
      <c r="C3" s="22">
        <v>14.14</v>
      </c>
      <c r="D3" s="22">
        <v>0.96</v>
      </c>
      <c r="E3" s="22">
        <v>46.86</v>
      </c>
      <c r="F3" s="22">
        <v>-25.21</v>
      </c>
    </row>
    <row r="4" spans="1:6" x14ac:dyDescent="0.3">
      <c r="A4" s="22" t="s">
        <v>430</v>
      </c>
      <c r="B4" s="22">
        <v>2</v>
      </c>
      <c r="C4" s="22">
        <v>14.07</v>
      </c>
      <c r="D4" s="22">
        <v>0.97</v>
      </c>
      <c r="E4" s="22">
        <v>46.78</v>
      </c>
      <c r="F4" s="22">
        <v>-25.22</v>
      </c>
    </row>
    <row r="5" spans="1:6" x14ac:dyDescent="0.3">
      <c r="A5" s="22" t="s">
        <v>430</v>
      </c>
      <c r="B5" s="22">
        <v>3</v>
      </c>
      <c r="C5" s="22">
        <v>14.19</v>
      </c>
      <c r="D5" s="22">
        <v>0.97</v>
      </c>
      <c r="E5" s="22">
        <v>47.1</v>
      </c>
      <c r="F5" s="22">
        <v>-25.22</v>
      </c>
    </row>
    <row r="6" spans="1:6" x14ac:dyDescent="0.3">
      <c r="A6" s="22" t="s">
        <v>430</v>
      </c>
      <c r="B6" s="22">
        <v>4</v>
      </c>
      <c r="C6" s="22">
        <v>13.51</v>
      </c>
      <c r="D6" s="22">
        <v>1.01</v>
      </c>
      <c r="E6" s="22">
        <v>45.08</v>
      </c>
      <c r="F6" s="22">
        <v>-25.18</v>
      </c>
    </row>
    <row r="7" spans="1:6" x14ac:dyDescent="0.3">
      <c r="A7" s="22" t="s">
        <v>430</v>
      </c>
      <c r="B7" s="22">
        <v>5</v>
      </c>
      <c r="C7" s="22">
        <v>14.04</v>
      </c>
      <c r="D7" s="22">
        <v>1.02</v>
      </c>
      <c r="E7" s="22">
        <v>47.05</v>
      </c>
      <c r="F7" s="22">
        <v>-25.24</v>
      </c>
    </row>
    <row r="8" spans="1:6" x14ac:dyDescent="0.3">
      <c r="A8" s="22" t="s">
        <v>430</v>
      </c>
      <c r="B8" s="22">
        <v>6</v>
      </c>
      <c r="C8" s="22">
        <v>13.96</v>
      </c>
      <c r="D8" s="22">
        <v>0.96</v>
      </c>
      <c r="E8" s="22">
        <v>46.35</v>
      </c>
      <c r="F8" s="22">
        <v>-25.23</v>
      </c>
    </row>
    <row r="9" spans="1:6" x14ac:dyDescent="0.3">
      <c r="A9" s="22" t="s">
        <v>430</v>
      </c>
      <c r="B9" s="22">
        <v>7</v>
      </c>
      <c r="C9" s="22">
        <v>13.84</v>
      </c>
      <c r="D9" s="22">
        <v>0.95</v>
      </c>
      <c r="E9" s="22">
        <v>46.23</v>
      </c>
      <c r="F9" s="22">
        <v>-25.23</v>
      </c>
    </row>
    <row r="10" spans="1:6" x14ac:dyDescent="0.3">
      <c r="A10" s="22" t="s">
        <v>430</v>
      </c>
      <c r="B10" s="22">
        <v>8</v>
      </c>
      <c r="C10" s="22">
        <v>14.36</v>
      </c>
      <c r="D10" s="22">
        <v>0.99</v>
      </c>
      <c r="E10" s="22">
        <v>47.77</v>
      </c>
      <c r="F10" s="22">
        <v>-25.19</v>
      </c>
    </row>
    <row r="11" spans="1:6" x14ac:dyDescent="0.3">
      <c r="A11" s="22" t="s">
        <v>430</v>
      </c>
      <c r="B11" s="22">
        <v>9</v>
      </c>
      <c r="C11" s="22">
        <v>14.22</v>
      </c>
      <c r="D11" s="22">
        <v>1.01</v>
      </c>
      <c r="E11" s="22">
        <v>47.47</v>
      </c>
      <c r="F11" s="22">
        <v>-25.23</v>
      </c>
    </row>
    <row r="12" spans="1:6" x14ac:dyDescent="0.3">
      <c r="A12" s="22" t="s">
        <v>430</v>
      </c>
      <c r="B12" s="22">
        <v>10</v>
      </c>
      <c r="C12" s="22">
        <v>13.83</v>
      </c>
      <c r="D12" s="22">
        <v>0.99</v>
      </c>
      <c r="E12" s="22">
        <v>46.25</v>
      </c>
      <c r="F12" s="22">
        <v>-25.19</v>
      </c>
    </row>
    <row r="13" spans="1:6" x14ac:dyDescent="0.3">
      <c r="A13" s="22" t="s">
        <v>430</v>
      </c>
      <c r="B13" s="22">
        <v>11</v>
      </c>
      <c r="C13" s="22">
        <v>13.86</v>
      </c>
      <c r="D13" s="22">
        <v>0.97</v>
      </c>
      <c r="E13" s="22">
        <v>46.36</v>
      </c>
      <c r="F13" s="22">
        <v>-25.2</v>
      </c>
    </row>
    <row r="14" spans="1:6" x14ac:dyDescent="0.3">
      <c r="A14" s="22" t="s">
        <v>430</v>
      </c>
      <c r="B14" s="22">
        <v>12</v>
      </c>
      <c r="C14" s="22">
        <v>13.92</v>
      </c>
      <c r="D14" s="22">
        <v>0.99</v>
      </c>
      <c r="E14" s="22">
        <v>46.74</v>
      </c>
      <c r="F14" s="22">
        <v>-25.24</v>
      </c>
    </row>
    <row r="15" spans="1:6" x14ac:dyDescent="0.3">
      <c r="A15" s="22" t="s">
        <v>430</v>
      </c>
      <c r="B15" s="22">
        <v>13</v>
      </c>
      <c r="C15" s="22">
        <v>14.12</v>
      </c>
      <c r="D15" s="22">
        <v>0.98</v>
      </c>
      <c r="E15" s="22">
        <v>47</v>
      </c>
      <c r="F15" s="22">
        <v>-25.19</v>
      </c>
    </row>
    <row r="16" spans="1:6" x14ac:dyDescent="0.3">
      <c r="A16" s="22" t="s">
        <v>430</v>
      </c>
      <c r="B16" s="22">
        <v>14</v>
      </c>
      <c r="C16" s="22">
        <v>13.79</v>
      </c>
      <c r="D16" s="22">
        <v>0.98</v>
      </c>
      <c r="E16" s="22">
        <v>45.94</v>
      </c>
      <c r="F16" s="22">
        <v>-25.25</v>
      </c>
    </row>
    <row r="17" spans="1:6" x14ac:dyDescent="0.3">
      <c r="A17" s="22" t="s">
        <v>430</v>
      </c>
      <c r="B17" s="22">
        <v>15</v>
      </c>
      <c r="C17" s="22">
        <v>13.66</v>
      </c>
      <c r="D17" s="22">
        <v>0.92</v>
      </c>
      <c r="E17" s="22">
        <v>45.59</v>
      </c>
      <c r="F17" s="22">
        <v>-25.19</v>
      </c>
    </row>
    <row r="18" spans="1:6" x14ac:dyDescent="0.3">
      <c r="A18" s="22" t="s">
        <v>430</v>
      </c>
      <c r="B18" s="22">
        <v>16</v>
      </c>
      <c r="C18" s="22">
        <v>14.12</v>
      </c>
      <c r="D18" s="22">
        <v>1.03</v>
      </c>
      <c r="E18" s="22">
        <v>46.61</v>
      </c>
      <c r="F18" s="22">
        <v>-25.25</v>
      </c>
    </row>
    <row r="19" spans="1:6" x14ac:dyDescent="0.3">
      <c r="A19" s="22" t="s">
        <v>430</v>
      </c>
      <c r="B19" s="22">
        <v>17</v>
      </c>
      <c r="C19" s="22">
        <v>13.81</v>
      </c>
      <c r="D19" s="22">
        <v>1.04</v>
      </c>
      <c r="E19" s="22">
        <v>45.89</v>
      </c>
      <c r="F19" s="22">
        <v>-25.25</v>
      </c>
    </row>
    <row r="20" spans="1:6" x14ac:dyDescent="0.3">
      <c r="A20" s="22" t="s">
        <v>430</v>
      </c>
      <c r="B20" s="22">
        <v>18</v>
      </c>
      <c r="C20" s="22">
        <v>13.77</v>
      </c>
      <c r="D20" s="22">
        <v>0.98</v>
      </c>
      <c r="E20" s="22">
        <v>45.82</v>
      </c>
      <c r="F20" s="22">
        <v>-25.18</v>
      </c>
    </row>
    <row r="21" spans="1:6" x14ac:dyDescent="0.3">
      <c r="A21" s="22" t="s">
        <v>430</v>
      </c>
      <c r="B21" s="22">
        <v>19</v>
      </c>
      <c r="C21" s="22">
        <v>13.51</v>
      </c>
      <c r="D21" s="22">
        <v>0.99</v>
      </c>
      <c r="E21" s="22">
        <v>44.97</v>
      </c>
      <c r="F21" s="22">
        <v>-25.2</v>
      </c>
    </row>
    <row r="22" spans="1:6" x14ac:dyDescent="0.3">
      <c r="A22" s="22" t="s">
        <v>430</v>
      </c>
      <c r="B22" s="22">
        <v>20</v>
      </c>
      <c r="C22" s="22">
        <v>14.2</v>
      </c>
      <c r="D22" s="22">
        <v>0.97</v>
      </c>
      <c r="E22" s="22">
        <v>47.38</v>
      </c>
      <c r="F22" s="22">
        <v>-25.2</v>
      </c>
    </row>
    <row r="23" spans="1:6" x14ac:dyDescent="0.3">
      <c r="A23" s="22" t="s">
        <v>430</v>
      </c>
      <c r="B23" s="22">
        <v>21</v>
      </c>
      <c r="C23" s="22">
        <v>13.68</v>
      </c>
      <c r="D23" s="22">
        <v>1.02</v>
      </c>
      <c r="E23" s="22">
        <v>45.78</v>
      </c>
      <c r="F23" s="22">
        <v>-25.19</v>
      </c>
    </row>
    <row r="24" spans="1:6" x14ac:dyDescent="0.3">
      <c r="A24" s="22" t="s">
        <v>430</v>
      </c>
      <c r="B24" s="22">
        <v>22</v>
      </c>
      <c r="C24" s="22">
        <v>13.76</v>
      </c>
      <c r="D24" s="22">
        <v>0.99</v>
      </c>
      <c r="E24" s="22">
        <v>46.01</v>
      </c>
      <c r="F24" s="22">
        <v>-25.23</v>
      </c>
    </row>
    <row r="25" spans="1:6" x14ac:dyDescent="0.3">
      <c r="A25" s="22" t="s">
        <v>430</v>
      </c>
      <c r="B25" s="22">
        <v>23</v>
      </c>
      <c r="C25" s="22">
        <v>14.01</v>
      </c>
      <c r="D25" s="22">
        <v>0.99</v>
      </c>
      <c r="E25" s="22">
        <v>47.01</v>
      </c>
      <c r="F25" s="22">
        <v>-25.21</v>
      </c>
    </row>
    <row r="26" spans="1:6" x14ac:dyDescent="0.3">
      <c r="A26" s="22" t="s">
        <v>430</v>
      </c>
      <c r="B26" s="22">
        <v>24</v>
      </c>
      <c r="C26" s="22">
        <v>14.17</v>
      </c>
      <c r="D26" s="22">
        <v>1.01</v>
      </c>
      <c r="E26" s="22">
        <v>47.19</v>
      </c>
      <c r="F26" s="22">
        <v>-25.18</v>
      </c>
    </row>
    <row r="27" spans="1:6" x14ac:dyDescent="0.3">
      <c r="A27" s="22" t="s">
        <v>430</v>
      </c>
      <c r="B27" s="22">
        <v>25</v>
      </c>
      <c r="C27" s="22">
        <v>13.9</v>
      </c>
      <c r="D27" s="22">
        <v>0.99</v>
      </c>
      <c r="E27" s="22">
        <v>45.67</v>
      </c>
      <c r="F27" s="22">
        <v>-25.22</v>
      </c>
    </row>
    <row r="28" spans="1:6" x14ac:dyDescent="0.3">
      <c r="A28" s="22" t="s">
        <v>430</v>
      </c>
      <c r="B28" s="22">
        <v>26</v>
      </c>
      <c r="C28" s="22">
        <v>13.69</v>
      </c>
      <c r="D28" s="22">
        <v>0.99</v>
      </c>
      <c r="E28" s="22">
        <v>45.29</v>
      </c>
      <c r="F28" s="22">
        <v>-25.26</v>
      </c>
    </row>
    <row r="29" spans="1:6" x14ac:dyDescent="0.3">
      <c r="A29" s="22" t="s">
        <v>430</v>
      </c>
      <c r="B29" s="22">
        <v>27</v>
      </c>
      <c r="C29" s="22">
        <v>14.06</v>
      </c>
      <c r="D29" s="22">
        <v>0.97</v>
      </c>
      <c r="E29" s="22">
        <v>47.03</v>
      </c>
      <c r="F29" s="22">
        <v>-25.19</v>
      </c>
    </row>
    <row r="30" spans="1:6" x14ac:dyDescent="0.3">
      <c r="A30" s="22" t="s">
        <v>430</v>
      </c>
      <c r="B30" s="22">
        <v>28</v>
      </c>
      <c r="C30" s="22">
        <v>14.06</v>
      </c>
      <c r="D30" s="22">
        <v>0.99</v>
      </c>
      <c r="E30" s="22">
        <v>46.92</v>
      </c>
      <c r="F30" s="22">
        <v>-25.23</v>
      </c>
    </row>
    <row r="31" spans="1:6" x14ac:dyDescent="0.3">
      <c r="A31" s="22" t="s">
        <v>430</v>
      </c>
      <c r="B31" s="22">
        <v>29</v>
      </c>
      <c r="C31" s="22">
        <v>13.88</v>
      </c>
      <c r="D31" s="22">
        <v>0.96</v>
      </c>
      <c r="E31" s="22">
        <v>46.08</v>
      </c>
      <c r="F31" s="22">
        <v>-25.2</v>
      </c>
    </row>
    <row r="32" spans="1:6" x14ac:dyDescent="0.3">
      <c r="A32" s="22" t="s">
        <v>430</v>
      </c>
      <c r="B32" s="22">
        <v>30</v>
      </c>
      <c r="C32" s="22">
        <v>13.88</v>
      </c>
      <c r="D32" s="22">
        <v>0.96</v>
      </c>
      <c r="E32" s="22">
        <v>46.26</v>
      </c>
      <c r="F32" s="22">
        <v>-25.19</v>
      </c>
    </row>
    <row r="33" spans="1:6" x14ac:dyDescent="0.3">
      <c r="A33" s="22" t="s">
        <v>430</v>
      </c>
      <c r="B33" s="22">
        <v>31</v>
      </c>
      <c r="C33" s="22">
        <v>14.1</v>
      </c>
      <c r="D33" s="22">
        <v>1</v>
      </c>
      <c r="E33" s="22">
        <v>46.49</v>
      </c>
      <c r="F33" s="22">
        <v>-25.19</v>
      </c>
    </row>
    <row r="34" spans="1:6" x14ac:dyDescent="0.3">
      <c r="A34" s="22" t="s">
        <v>430</v>
      </c>
      <c r="B34" s="22">
        <v>32</v>
      </c>
      <c r="C34" s="22">
        <v>14.21</v>
      </c>
      <c r="D34" s="22">
        <v>0.97</v>
      </c>
      <c r="E34" s="22">
        <v>47.49</v>
      </c>
      <c r="F34" s="22">
        <v>-25.19</v>
      </c>
    </row>
    <row r="35" spans="1:6" x14ac:dyDescent="0.3">
      <c r="A35" s="22" t="s">
        <v>430</v>
      </c>
      <c r="B35" s="22">
        <v>33</v>
      </c>
      <c r="C35" s="22">
        <v>13.98</v>
      </c>
      <c r="D35" s="22">
        <v>1.02</v>
      </c>
      <c r="E35" s="22">
        <v>46.93</v>
      </c>
      <c r="F35" s="22">
        <v>-25.16</v>
      </c>
    </row>
    <row r="36" spans="1:6" x14ac:dyDescent="0.3">
      <c r="A36" s="22" t="s">
        <v>430</v>
      </c>
      <c r="B36" s="22">
        <v>34</v>
      </c>
      <c r="C36" s="22">
        <v>13.75</v>
      </c>
      <c r="D36" s="22">
        <v>1</v>
      </c>
      <c r="E36" s="22">
        <v>45.32</v>
      </c>
      <c r="F36" s="22">
        <v>-25.17</v>
      </c>
    </row>
    <row r="37" spans="1:6" x14ac:dyDescent="0.3">
      <c r="A37" s="22" t="s">
        <v>430</v>
      </c>
      <c r="B37" s="22">
        <v>35</v>
      </c>
      <c r="C37" s="22">
        <v>13.58</v>
      </c>
      <c r="D37" s="22">
        <v>1.02</v>
      </c>
      <c r="E37" s="22">
        <v>45.58</v>
      </c>
      <c r="F37" s="22">
        <v>-25.26</v>
      </c>
    </row>
    <row r="38" spans="1:6" x14ac:dyDescent="0.3">
      <c r="A38" s="22" t="s">
        <v>430</v>
      </c>
      <c r="B38" s="22">
        <v>36</v>
      </c>
      <c r="C38" s="22">
        <v>13.92</v>
      </c>
      <c r="D38" s="22">
        <v>0.95</v>
      </c>
      <c r="E38" s="22">
        <v>46.41</v>
      </c>
      <c r="F38" s="22">
        <v>-25.16</v>
      </c>
    </row>
    <row r="39" spans="1:6" x14ac:dyDescent="0.3">
      <c r="A39" s="22" t="s">
        <v>430</v>
      </c>
      <c r="B39" s="22">
        <v>37</v>
      </c>
      <c r="C39" s="22">
        <v>14.01</v>
      </c>
      <c r="D39" s="22">
        <v>0.99</v>
      </c>
      <c r="E39" s="22">
        <v>46.71</v>
      </c>
      <c r="F39" s="22">
        <v>-25.16</v>
      </c>
    </row>
    <row r="40" spans="1:6" x14ac:dyDescent="0.3">
      <c r="A40" s="22" t="s">
        <v>430</v>
      </c>
      <c r="B40" s="22">
        <v>38</v>
      </c>
      <c r="C40" s="22">
        <v>14.34</v>
      </c>
      <c r="D40" s="22">
        <v>0.98</v>
      </c>
      <c r="E40" s="22">
        <v>48.02</v>
      </c>
      <c r="F40" s="22">
        <v>-25.2</v>
      </c>
    </row>
    <row r="41" spans="1:6" x14ac:dyDescent="0.3">
      <c r="A41" s="22" t="s">
        <v>430</v>
      </c>
      <c r="B41" s="22">
        <v>39</v>
      </c>
      <c r="C41" s="22">
        <v>13.78</v>
      </c>
      <c r="D41" s="22">
        <v>0.99</v>
      </c>
      <c r="E41" s="22">
        <v>45.95</v>
      </c>
      <c r="F41" s="22">
        <v>-25.15</v>
      </c>
    </row>
    <row r="42" spans="1:6" x14ac:dyDescent="0.3">
      <c r="A42" s="22" t="s">
        <v>430</v>
      </c>
      <c r="B42" s="22">
        <v>40</v>
      </c>
      <c r="C42" s="22">
        <v>13.75</v>
      </c>
      <c r="D42" s="22">
        <v>0.99</v>
      </c>
      <c r="E42" s="22">
        <v>45.89</v>
      </c>
      <c r="F42" s="22">
        <v>-25.2</v>
      </c>
    </row>
    <row r="43" spans="1:6" x14ac:dyDescent="0.3">
      <c r="A43" s="22" t="s">
        <v>430</v>
      </c>
      <c r="B43" s="22">
        <v>41</v>
      </c>
      <c r="C43" s="22">
        <v>14.05</v>
      </c>
      <c r="D43" s="22">
        <v>0.98</v>
      </c>
      <c r="E43" s="22">
        <v>46.54</v>
      </c>
      <c r="F43" s="22">
        <v>-25.19</v>
      </c>
    </row>
    <row r="44" spans="1:6" x14ac:dyDescent="0.3">
      <c r="A44" s="22" t="s">
        <v>430</v>
      </c>
      <c r="B44" s="22">
        <v>42</v>
      </c>
      <c r="C44" s="22">
        <v>13.8</v>
      </c>
      <c r="D44" s="22">
        <v>1</v>
      </c>
      <c r="E44" s="22">
        <v>45.81</v>
      </c>
      <c r="F44" s="22">
        <v>-25.2</v>
      </c>
    </row>
    <row r="45" spans="1:6" x14ac:dyDescent="0.3">
      <c r="A45" s="22" t="s">
        <v>430</v>
      </c>
      <c r="B45" s="22">
        <v>43</v>
      </c>
      <c r="C45" s="22">
        <v>14.04</v>
      </c>
      <c r="D45" s="22">
        <v>0.97</v>
      </c>
      <c r="E45" s="22">
        <v>46.65</v>
      </c>
      <c r="F45" s="22">
        <v>-25.17</v>
      </c>
    </row>
    <row r="46" spans="1:6" x14ac:dyDescent="0.3">
      <c r="A46" s="22" t="s">
        <v>430</v>
      </c>
      <c r="B46" s="22">
        <v>44</v>
      </c>
      <c r="C46" s="22">
        <v>14.01</v>
      </c>
      <c r="D46" s="22">
        <v>1.01</v>
      </c>
      <c r="E46" s="22">
        <v>46.25</v>
      </c>
      <c r="F46" s="22">
        <v>-25.18</v>
      </c>
    </row>
    <row r="47" spans="1:6" x14ac:dyDescent="0.3">
      <c r="A47" s="22" t="s">
        <v>430</v>
      </c>
      <c r="B47" s="22">
        <v>45</v>
      </c>
      <c r="C47" s="22">
        <v>13.86</v>
      </c>
      <c r="D47" s="22">
        <v>0.99</v>
      </c>
      <c r="E47" s="22">
        <v>46.15</v>
      </c>
      <c r="F47" s="22">
        <v>-25.18</v>
      </c>
    </row>
    <row r="48" spans="1:6" x14ac:dyDescent="0.3">
      <c r="A48" s="22" t="s">
        <v>430</v>
      </c>
      <c r="B48" s="22" t="s">
        <v>431</v>
      </c>
      <c r="C48" s="22">
        <v>13.94</v>
      </c>
      <c r="D48" s="22">
        <v>0.99</v>
      </c>
      <c r="E48" s="22">
        <v>46.42</v>
      </c>
      <c r="F48" s="22">
        <v>-25.2</v>
      </c>
    </row>
    <row r="49" spans="1:6" x14ac:dyDescent="0.3">
      <c r="A49" s="22" t="s">
        <v>430</v>
      </c>
      <c r="B49" s="22" t="s">
        <v>432</v>
      </c>
      <c r="C49" s="22">
        <v>0.21</v>
      </c>
      <c r="D49" s="22">
        <v>0.02</v>
      </c>
      <c r="E49" s="22">
        <v>0.71</v>
      </c>
      <c r="F49" s="22">
        <v>0.03</v>
      </c>
    </row>
    <row r="50" spans="1:6" x14ac:dyDescent="0.3">
      <c r="A50" s="22" t="s">
        <v>430</v>
      </c>
      <c r="B50" s="22" t="s">
        <v>433</v>
      </c>
      <c r="C50" s="22">
        <v>13.97</v>
      </c>
      <c r="D50" s="22">
        <v>0.99</v>
      </c>
      <c r="E50" s="22">
        <v>46.5</v>
      </c>
      <c r="F50" s="22">
        <v>-25.22</v>
      </c>
    </row>
    <row r="51" spans="1:6" x14ac:dyDescent="0.3">
      <c r="A51" s="22" t="s">
        <v>434</v>
      </c>
      <c r="B51" s="22">
        <v>1</v>
      </c>
      <c r="C51" s="22" t="s">
        <v>46</v>
      </c>
      <c r="D51" s="22">
        <v>-0.57999999999999996</v>
      </c>
      <c r="E51" s="22" t="s">
        <v>46</v>
      </c>
      <c r="F51" s="22">
        <v>-25.2</v>
      </c>
    </row>
    <row r="52" spans="1:6" x14ac:dyDescent="0.3">
      <c r="A52" s="22" t="s">
        <v>434</v>
      </c>
      <c r="B52" s="22">
        <v>2</v>
      </c>
      <c r="C52" s="22" t="s">
        <v>435</v>
      </c>
      <c r="D52" s="22">
        <v>-0.57999999999999996</v>
      </c>
      <c r="E52" s="22" t="s">
        <v>46</v>
      </c>
      <c r="F52" s="22">
        <v>-25.14</v>
      </c>
    </row>
    <row r="53" spans="1:6" x14ac:dyDescent="0.3">
      <c r="A53" s="22" t="s">
        <v>434</v>
      </c>
      <c r="B53" s="22">
        <v>3</v>
      </c>
      <c r="C53" s="22" t="s">
        <v>435</v>
      </c>
      <c r="D53" s="22">
        <v>-0.55000000000000004</v>
      </c>
      <c r="E53" s="22" t="s">
        <v>46</v>
      </c>
      <c r="F53" s="22">
        <v>-25.15</v>
      </c>
    </row>
    <row r="54" spans="1:6" x14ac:dyDescent="0.3">
      <c r="A54" s="22" t="s">
        <v>434</v>
      </c>
      <c r="B54" s="22">
        <v>4</v>
      </c>
      <c r="C54" s="22" t="s">
        <v>435</v>
      </c>
      <c r="D54" s="22">
        <v>-0.56999999999999995</v>
      </c>
      <c r="E54" s="22" t="s">
        <v>46</v>
      </c>
      <c r="F54" s="22">
        <v>-24.96</v>
      </c>
    </row>
    <row r="55" spans="1:6" x14ac:dyDescent="0.3">
      <c r="A55" s="22" t="s">
        <v>434</v>
      </c>
      <c r="B55" s="22">
        <v>5</v>
      </c>
      <c r="C55" s="22" t="s">
        <v>435</v>
      </c>
      <c r="D55" s="22">
        <v>-0.55000000000000004</v>
      </c>
      <c r="E55" s="22" t="s">
        <v>46</v>
      </c>
      <c r="F55" s="22">
        <v>-25.19</v>
      </c>
    </row>
    <row r="56" spans="1:6" x14ac:dyDescent="0.3">
      <c r="A56" s="22" t="s">
        <v>434</v>
      </c>
      <c r="B56" s="22">
        <v>6</v>
      </c>
      <c r="C56" s="22" t="s">
        <v>435</v>
      </c>
      <c r="D56" s="22">
        <v>-0.56999999999999995</v>
      </c>
      <c r="E56" s="22" t="s">
        <v>46</v>
      </c>
      <c r="F56" s="22">
        <v>-25.15</v>
      </c>
    </row>
    <row r="57" spans="1:6" x14ac:dyDescent="0.3">
      <c r="A57" s="22" t="s">
        <v>434</v>
      </c>
      <c r="B57" s="22">
        <v>7</v>
      </c>
      <c r="C57" s="22" t="s">
        <v>435</v>
      </c>
      <c r="D57" s="22">
        <v>-0.55000000000000004</v>
      </c>
      <c r="E57" s="22" t="s">
        <v>46</v>
      </c>
      <c r="F57" s="22">
        <v>-24.96</v>
      </c>
    </row>
    <row r="58" spans="1:6" x14ac:dyDescent="0.3">
      <c r="A58" s="22" t="s">
        <v>434</v>
      </c>
      <c r="B58" s="22">
        <v>8</v>
      </c>
      <c r="C58" s="22" t="s">
        <v>435</v>
      </c>
      <c r="D58" s="22">
        <v>-0.56000000000000005</v>
      </c>
      <c r="E58" s="22" t="s">
        <v>46</v>
      </c>
      <c r="F58" s="22">
        <v>-25.23</v>
      </c>
    </row>
    <row r="59" spans="1:6" x14ac:dyDescent="0.3">
      <c r="A59" s="22" t="s">
        <v>434</v>
      </c>
      <c r="B59" s="22">
        <v>9</v>
      </c>
      <c r="C59" s="22" t="s">
        <v>435</v>
      </c>
      <c r="D59" s="22">
        <v>-0.55000000000000004</v>
      </c>
      <c r="E59" s="22" t="s">
        <v>46</v>
      </c>
      <c r="F59" s="22">
        <v>-25.11</v>
      </c>
    </row>
    <row r="60" spans="1:6" x14ac:dyDescent="0.3">
      <c r="A60" s="22" t="s">
        <v>434</v>
      </c>
      <c r="B60" s="22">
        <v>10</v>
      </c>
      <c r="C60" s="22" t="s">
        <v>435</v>
      </c>
      <c r="D60" s="22">
        <v>-0.53</v>
      </c>
      <c r="E60" s="22" t="s">
        <v>46</v>
      </c>
      <c r="F60" s="22">
        <v>-25.1</v>
      </c>
    </row>
    <row r="61" spans="1:6" x14ac:dyDescent="0.3">
      <c r="A61" s="22" t="s">
        <v>434</v>
      </c>
      <c r="B61" s="22">
        <v>11</v>
      </c>
      <c r="C61" s="22" t="s">
        <v>435</v>
      </c>
      <c r="D61" s="22">
        <v>-0.56000000000000005</v>
      </c>
      <c r="E61" s="22" t="s">
        <v>46</v>
      </c>
      <c r="F61" s="22">
        <v>-25.21</v>
      </c>
    </row>
    <row r="62" spans="1:6" x14ac:dyDescent="0.3">
      <c r="A62" s="22" t="s">
        <v>434</v>
      </c>
      <c r="B62" s="22">
        <v>12</v>
      </c>
      <c r="C62" s="22" t="s">
        <v>46</v>
      </c>
      <c r="D62" s="22">
        <v>-0.56999999999999995</v>
      </c>
      <c r="E62" s="22" t="s">
        <v>46</v>
      </c>
      <c r="F62" s="22">
        <v>-25.19</v>
      </c>
    </row>
    <row r="63" spans="1:6" x14ac:dyDescent="0.3">
      <c r="A63" s="22" t="s">
        <v>434</v>
      </c>
      <c r="B63" s="22">
        <v>13</v>
      </c>
      <c r="C63" s="22" t="s">
        <v>46</v>
      </c>
      <c r="D63" s="22">
        <v>-0.6</v>
      </c>
      <c r="E63" s="22" t="s">
        <v>46</v>
      </c>
      <c r="F63" s="22">
        <v>-25.13</v>
      </c>
    </row>
    <row r="64" spans="1:6" x14ac:dyDescent="0.3">
      <c r="A64" s="22" t="s">
        <v>434</v>
      </c>
      <c r="B64" s="22">
        <v>14</v>
      </c>
      <c r="C64" s="22" t="s">
        <v>46</v>
      </c>
      <c r="D64" s="22">
        <v>-0.56999999999999995</v>
      </c>
      <c r="E64" s="22" t="s">
        <v>46</v>
      </c>
      <c r="F64" s="22">
        <v>-25.14</v>
      </c>
    </row>
    <row r="65" spans="1:6" x14ac:dyDescent="0.3">
      <c r="A65" s="22" t="s">
        <v>434</v>
      </c>
      <c r="B65" s="22">
        <v>15</v>
      </c>
      <c r="C65" s="22" t="s">
        <v>46</v>
      </c>
      <c r="D65" s="22">
        <v>-0.55000000000000004</v>
      </c>
      <c r="E65" s="22" t="s">
        <v>46</v>
      </c>
      <c r="F65" s="22">
        <v>-25.11</v>
      </c>
    </row>
    <row r="66" spans="1:6" x14ac:dyDescent="0.3">
      <c r="A66" s="22" t="s">
        <v>434</v>
      </c>
      <c r="B66" s="22">
        <v>16</v>
      </c>
      <c r="C66" s="22" t="s">
        <v>46</v>
      </c>
      <c r="D66" s="22">
        <v>-0.55000000000000004</v>
      </c>
      <c r="E66" s="22" t="s">
        <v>46</v>
      </c>
      <c r="F66" s="22">
        <v>-25.01</v>
      </c>
    </row>
    <row r="67" spans="1:6" x14ac:dyDescent="0.3">
      <c r="A67" s="22" t="s">
        <v>434</v>
      </c>
      <c r="B67" s="22">
        <v>17</v>
      </c>
      <c r="C67" s="22" t="s">
        <v>46</v>
      </c>
      <c r="D67" s="22">
        <v>-0.65</v>
      </c>
      <c r="E67" s="22" t="s">
        <v>46</v>
      </c>
      <c r="F67" s="22">
        <v>-25.12</v>
      </c>
    </row>
    <row r="68" spans="1:6" x14ac:dyDescent="0.3">
      <c r="A68" s="22" t="s">
        <v>434</v>
      </c>
      <c r="B68" s="22">
        <v>18</v>
      </c>
      <c r="C68" s="22" t="s">
        <v>46</v>
      </c>
      <c r="D68" s="22">
        <v>-0.61</v>
      </c>
      <c r="E68" s="22" t="s">
        <v>46</v>
      </c>
      <c r="F68" s="22">
        <v>-25.01</v>
      </c>
    </row>
    <row r="69" spans="1:6" x14ac:dyDescent="0.3">
      <c r="A69" s="22" t="s">
        <v>434</v>
      </c>
      <c r="B69" s="22" t="s">
        <v>431</v>
      </c>
      <c r="C69" s="22" t="s">
        <v>46</v>
      </c>
      <c r="D69" s="22">
        <v>-0.56999999999999995</v>
      </c>
      <c r="E69" s="22" t="s">
        <v>46</v>
      </c>
      <c r="F69" s="22">
        <v>-25.12</v>
      </c>
    </row>
    <row r="70" spans="1:6" x14ac:dyDescent="0.3">
      <c r="A70" s="22" t="s">
        <v>434</v>
      </c>
      <c r="B70" s="22" t="s">
        <v>432</v>
      </c>
      <c r="C70" s="22" t="s">
        <v>46</v>
      </c>
      <c r="D70" s="22">
        <v>0.03</v>
      </c>
      <c r="E70" s="22" t="s">
        <v>46</v>
      </c>
      <c r="F70" s="22">
        <v>0.08</v>
      </c>
    </row>
    <row r="71" spans="1:6" x14ac:dyDescent="0.3">
      <c r="A71" s="22" t="s">
        <v>434</v>
      </c>
      <c r="B71" s="22" t="s">
        <v>433</v>
      </c>
      <c r="C71" s="22" t="s">
        <v>46</v>
      </c>
      <c r="D71" s="22">
        <v>-0.65</v>
      </c>
      <c r="E71" s="22" t="s">
        <v>46</v>
      </c>
      <c r="F71" s="22">
        <v>-24.99</v>
      </c>
    </row>
    <row r="72" spans="1:6" x14ac:dyDescent="0.3">
      <c r="A72" s="22" t="s">
        <v>436</v>
      </c>
      <c r="B72" s="22">
        <v>1</v>
      </c>
      <c r="C72" s="22" t="s">
        <v>46</v>
      </c>
      <c r="D72" s="22">
        <v>11.56</v>
      </c>
      <c r="E72" s="22" t="s">
        <v>46</v>
      </c>
      <c r="F72" s="22">
        <v>-18.91</v>
      </c>
    </row>
    <row r="73" spans="1:6" x14ac:dyDescent="0.3">
      <c r="A73" s="22" t="s">
        <v>436</v>
      </c>
      <c r="B73" s="22">
        <v>2</v>
      </c>
      <c r="C73" s="22" t="s">
        <v>46</v>
      </c>
      <c r="D73" s="22">
        <v>11.67</v>
      </c>
      <c r="E73" s="22" t="s">
        <v>46</v>
      </c>
      <c r="F73" s="22">
        <v>-18.88</v>
      </c>
    </row>
    <row r="74" spans="1:6" x14ac:dyDescent="0.3">
      <c r="A74" s="22" t="s">
        <v>436</v>
      </c>
      <c r="B74" s="22">
        <v>3</v>
      </c>
      <c r="C74" s="22" t="s">
        <v>46</v>
      </c>
      <c r="D74" s="22">
        <v>11.71</v>
      </c>
      <c r="E74" s="22" t="s">
        <v>46</v>
      </c>
      <c r="F74" s="22">
        <v>-18.98</v>
      </c>
    </row>
    <row r="75" spans="1:6" x14ac:dyDescent="0.3">
      <c r="A75" s="22" t="s">
        <v>436</v>
      </c>
      <c r="B75" s="22">
        <v>4</v>
      </c>
      <c r="C75" s="22" t="s">
        <v>46</v>
      </c>
      <c r="D75" s="22">
        <v>11.66</v>
      </c>
      <c r="E75" s="22" t="s">
        <v>46</v>
      </c>
      <c r="F75" s="22">
        <v>-18.920000000000002</v>
      </c>
    </row>
    <row r="76" spans="1:6" x14ac:dyDescent="0.3">
      <c r="A76" s="22" t="s">
        <v>436</v>
      </c>
      <c r="B76" s="22">
        <v>5</v>
      </c>
      <c r="C76" s="22" t="s">
        <v>46</v>
      </c>
      <c r="D76" s="22">
        <v>11.71</v>
      </c>
      <c r="E76" s="22" t="s">
        <v>46</v>
      </c>
      <c r="F76" s="22">
        <v>-18.89</v>
      </c>
    </row>
    <row r="77" spans="1:6" x14ac:dyDescent="0.3">
      <c r="A77" s="22" t="s">
        <v>436</v>
      </c>
      <c r="B77" s="22">
        <v>6</v>
      </c>
      <c r="C77" s="22" t="s">
        <v>46</v>
      </c>
      <c r="D77" s="22">
        <v>11.7</v>
      </c>
      <c r="E77" s="22" t="s">
        <v>46</v>
      </c>
      <c r="F77" s="22">
        <v>-18.82</v>
      </c>
    </row>
    <row r="78" spans="1:6" x14ac:dyDescent="0.3">
      <c r="A78" s="22" t="s">
        <v>436</v>
      </c>
      <c r="B78" s="22">
        <v>7</v>
      </c>
      <c r="C78" s="22" t="s">
        <v>46</v>
      </c>
      <c r="D78" s="22">
        <v>11.65</v>
      </c>
      <c r="E78" s="22" t="s">
        <v>46</v>
      </c>
      <c r="F78" s="22">
        <v>-18.91</v>
      </c>
    </row>
    <row r="79" spans="1:6" x14ac:dyDescent="0.3">
      <c r="A79" s="22" t="s">
        <v>436</v>
      </c>
      <c r="B79" s="22">
        <v>8</v>
      </c>
      <c r="C79" s="22" t="s">
        <v>46</v>
      </c>
      <c r="D79" s="22">
        <v>11.67</v>
      </c>
      <c r="E79" s="22" t="s">
        <v>46</v>
      </c>
      <c r="F79" s="22">
        <v>-18.87</v>
      </c>
    </row>
    <row r="80" spans="1:6" x14ac:dyDescent="0.3">
      <c r="A80" s="22" t="s">
        <v>436</v>
      </c>
      <c r="B80" s="22">
        <v>9</v>
      </c>
      <c r="C80" s="22" t="s">
        <v>46</v>
      </c>
      <c r="D80" s="22">
        <v>11.71</v>
      </c>
      <c r="E80" s="22" t="s">
        <v>46</v>
      </c>
      <c r="F80" s="22">
        <v>-18.88</v>
      </c>
    </row>
    <row r="81" spans="1:6" x14ac:dyDescent="0.3">
      <c r="A81" s="22" t="s">
        <v>436</v>
      </c>
      <c r="B81" s="22">
        <v>10</v>
      </c>
      <c r="C81" s="22" t="s">
        <v>46</v>
      </c>
      <c r="D81" s="22">
        <v>11.7</v>
      </c>
      <c r="E81" s="22" t="s">
        <v>46</v>
      </c>
      <c r="F81" s="22">
        <v>-18.87</v>
      </c>
    </row>
    <row r="82" spans="1:6" x14ac:dyDescent="0.3">
      <c r="A82" s="22" t="s">
        <v>436</v>
      </c>
      <c r="B82" s="22">
        <v>11</v>
      </c>
      <c r="C82" s="22" t="s">
        <v>46</v>
      </c>
      <c r="D82" s="22">
        <v>11.68</v>
      </c>
      <c r="E82" s="22" t="s">
        <v>46</v>
      </c>
      <c r="F82" s="22">
        <v>-18.89</v>
      </c>
    </row>
    <row r="83" spans="1:6" x14ac:dyDescent="0.3">
      <c r="A83" s="22" t="s">
        <v>436</v>
      </c>
      <c r="B83" s="22">
        <v>12</v>
      </c>
      <c r="C83" s="22" t="s">
        <v>46</v>
      </c>
      <c r="D83" s="22">
        <v>11.7</v>
      </c>
      <c r="E83" s="22" t="s">
        <v>46</v>
      </c>
      <c r="F83" s="22">
        <v>-18.95</v>
      </c>
    </row>
    <row r="84" spans="1:6" x14ac:dyDescent="0.3">
      <c r="A84" s="22" t="s">
        <v>436</v>
      </c>
      <c r="B84" s="22">
        <v>13</v>
      </c>
      <c r="C84" s="22" t="s">
        <v>46</v>
      </c>
      <c r="D84" s="22">
        <v>11.73</v>
      </c>
      <c r="E84" s="22" t="s">
        <v>46</v>
      </c>
      <c r="F84" s="22">
        <v>-18.809999999999999</v>
      </c>
    </row>
    <row r="85" spans="1:6" x14ac:dyDescent="0.3">
      <c r="A85" s="22" t="s">
        <v>436</v>
      </c>
      <c r="B85" s="22">
        <v>14</v>
      </c>
      <c r="C85" s="22" t="s">
        <v>46</v>
      </c>
      <c r="D85" s="22">
        <v>11.64</v>
      </c>
      <c r="E85" s="22" t="s">
        <v>46</v>
      </c>
      <c r="F85" s="22">
        <v>-18.88</v>
      </c>
    </row>
    <row r="86" spans="1:6" x14ac:dyDescent="0.3">
      <c r="A86" s="22" t="s">
        <v>436</v>
      </c>
      <c r="B86" s="22">
        <v>15</v>
      </c>
      <c r="C86" s="22" t="s">
        <v>46</v>
      </c>
      <c r="D86" s="22">
        <v>11.67</v>
      </c>
      <c r="E86" s="22" t="s">
        <v>46</v>
      </c>
      <c r="F86" s="22">
        <v>-18.84</v>
      </c>
    </row>
    <row r="87" spans="1:6" x14ac:dyDescent="0.3">
      <c r="A87" s="22" t="s">
        <v>436</v>
      </c>
      <c r="B87" s="22">
        <v>16</v>
      </c>
      <c r="C87" s="22" t="s">
        <v>46</v>
      </c>
      <c r="D87" s="22">
        <v>11.65</v>
      </c>
      <c r="E87" s="22" t="s">
        <v>46</v>
      </c>
      <c r="F87" s="22">
        <v>-18.96</v>
      </c>
    </row>
    <row r="88" spans="1:6" x14ac:dyDescent="0.3">
      <c r="A88" s="22" t="s">
        <v>436</v>
      </c>
      <c r="B88" s="22">
        <v>17</v>
      </c>
      <c r="C88" s="22" t="s">
        <v>46</v>
      </c>
      <c r="D88" s="22">
        <v>11.66</v>
      </c>
      <c r="E88" s="22" t="s">
        <v>46</v>
      </c>
      <c r="F88" s="22">
        <v>-18.850000000000001</v>
      </c>
    </row>
    <row r="89" spans="1:6" x14ac:dyDescent="0.3">
      <c r="A89" s="22" t="s">
        <v>436</v>
      </c>
      <c r="B89" s="22">
        <v>18</v>
      </c>
      <c r="C89" s="22" t="s">
        <v>46</v>
      </c>
      <c r="D89" s="22">
        <v>11.65</v>
      </c>
      <c r="E89" s="22" t="s">
        <v>46</v>
      </c>
      <c r="F89" s="22">
        <v>-18.809999999999999</v>
      </c>
    </row>
    <row r="90" spans="1:6" x14ac:dyDescent="0.3">
      <c r="A90" s="22" t="s">
        <v>436</v>
      </c>
      <c r="B90" s="22" t="s">
        <v>431</v>
      </c>
      <c r="C90" s="22" t="s">
        <v>46</v>
      </c>
      <c r="D90" s="22">
        <v>11.67</v>
      </c>
      <c r="E90" s="22" t="s">
        <v>46</v>
      </c>
      <c r="F90" s="22">
        <v>-18.89</v>
      </c>
    </row>
    <row r="91" spans="1:6" x14ac:dyDescent="0.3">
      <c r="A91" s="22" t="s">
        <v>436</v>
      </c>
      <c r="B91" s="22" t="s">
        <v>432</v>
      </c>
      <c r="C91" s="22" t="s">
        <v>46</v>
      </c>
      <c r="D91" s="22">
        <v>0.04</v>
      </c>
      <c r="E91" s="22" t="s">
        <v>46</v>
      </c>
      <c r="F91" s="22">
        <v>0.05</v>
      </c>
    </row>
    <row r="92" spans="1:6" x14ac:dyDescent="0.3">
      <c r="A92" s="22" t="s">
        <v>436</v>
      </c>
      <c r="B92" s="22" t="s">
        <v>433</v>
      </c>
      <c r="C92" s="22" t="s">
        <v>46</v>
      </c>
      <c r="D92" s="22">
        <v>11.6</v>
      </c>
      <c r="E92" s="22" t="s">
        <v>46</v>
      </c>
      <c r="F92" s="22">
        <v>-18.88</v>
      </c>
    </row>
    <row r="93" spans="1:6" x14ac:dyDescent="0.3">
      <c r="A93" s="22" t="s">
        <v>439</v>
      </c>
      <c r="B93" s="22">
        <v>1</v>
      </c>
      <c r="C93" s="22" t="s">
        <v>46</v>
      </c>
      <c r="D93" s="22">
        <v>21.96</v>
      </c>
      <c r="E93" s="22" t="s">
        <v>46</v>
      </c>
      <c r="F93" s="22">
        <v>-14.61</v>
      </c>
    </row>
    <row r="94" spans="1:6" ht="15.6" customHeight="1" x14ac:dyDescent="0.3">
      <c r="A94" s="22" t="s">
        <v>439</v>
      </c>
      <c r="B94" s="22">
        <v>2</v>
      </c>
      <c r="C94" s="22" t="s">
        <v>46</v>
      </c>
      <c r="D94" s="22">
        <v>21.94</v>
      </c>
      <c r="E94" s="22" t="s">
        <v>46</v>
      </c>
      <c r="F94" s="22">
        <v>-14.48</v>
      </c>
    </row>
    <row r="95" spans="1:6" x14ac:dyDescent="0.3">
      <c r="A95" s="22" t="s">
        <v>439</v>
      </c>
      <c r="B95" s="22">
        <v>3</v>
      </c>
      <c r="C95" s="22" t="s">
        <v>46</v>
      </c>
      <c r="D95" s="22">
        <v>22.04</v>
      </c>
      <c r="E95" s="22" t="s">
        <v>46</v>
      </c>
      <c r="F95" s="22">
        <v>-14.56</v>
      </c>
    </row>
    <row r="96" spans="1:6" x14ac:dyDescent="0.3">
      <c r="A96" s="22" t="s">
        <v>439</v>
      </c>
      <c r="B96" s="22">
        <v>4</v>
      </c>
      <c r="C96" s="22" t="s">
        <v>46</v>
      </c>
      <c r="D96" s="22">
        <v>21.97</v>
      </c>
      <c r="E96" s="22" t="s">
        <v>46</v>
      </c>
      <c r="F96" s="22">
        <v>-14.51</v>
      </c>
    </row>
    <row r="97" spans="1:6" x14ac:dyDescent="0.3">
      <c r="A97" s="22" t="s">
        <v>439</v>
      </c>
      <c r="B97" s="22">
        <v>5</v>
      </c>
      <c r="C97" s="22" t="s">
        <v>46</v>
      </c>
      <c r="D97" s="22">
        <v>21.89</v>
      </c>
      <c r="E97" s="22" t="s">
        <v>46</v>
      </c>
      <c r="F97" s="22">
        <v>-14.43</v>
      </c>
    </row>
    <row r="98" spans="1:6" x14ac:dyDescent="0.3">
      <c r="A98" s="22" t="s">
        <v>439</v>
      </c>
      <c r="B98" s="22">
        <v>6</v>
      </c>
      <c r="C98" s="22" t="s">
        <v>46</v>
      </c>
      <c r="D98" s="22">
        <v>21.92</v>
      </c>
      <c r="E98" s="22" t="s">
        <v>46</v>
      </c>
      <c r="F98" s="22">
        <v>-14.52</v>
      </c>
    </row>
    <row r="99" spans="1:6" x14ac:dyDescent="0.3">
      <c r="A99" s="22" t="s">
        <v>439</v>
      </c>
      <c r="B99" s="22">
        <v>7</v>
      </c>
      <c r="C99" s="22" t="s">
        <v>46</v>
      </c>
      <c r="D99" s="22">
        <v>21.98</v>
      </c>
      <c r="E99" s="22" t="s">
        <v>46</v>
      </c>
      <c r="F99" s="22">
        <v>-14.45</v>
      </c>
    </row>
    <row r="100" spans="1:6" x14ac:dyDescent="0.3">
      <c r="A100" s="22" t="s">
        <v>439</v>
      </c>
      <c r="B100" s="22">
        <v>8</v>
      </c>
      <c r="C100" s="22" t="s">
        <v>46</v>
      </c>
      <c r="D100" s="22">
        <v>21.92</v>
      </c>
      <c r="E100" s="22" t="s">
        <v>46</v>
      </c>
      <c r="F100" s="22">
        <v>-14.55</v>
      </c>
    </row>
    <row r="101" spans="1:6" x14ac:dyDescent="0.3">
      <c r="A101" s="22" t="s">
        <v>439</v>
      </c>
      <c r="B101" s="22">
        <v>9</v>
      </c>
      <c r="C101" s="22" t="s">
        <v>46</v>
      </c>
      <c r="D101" s="22">
        <v>21.92</v>
      </c>
      <c r="E101" s="22" t="s">
        <v>46</v>
      </c>
      <c r="F101" s="22">
        <v>-14.51</v>
      </c>
    </row>
    <row r="102" spans="1:6" x14ac:dyDescent="0.3">
      <c r="A102" s="22" t="s">
        <v>439</v>
      </c>
      <c r="B102" s="22">
        <v>10</v>
      </c>
      <c r="C102" s="22" t="s">
        <v>46</v>
      </c>
      <c r="D102" s="22">
        <v>22.01</v>
      </c>
      <c r="E102" s="22" t="s">
        <v>46</v>
      </c>
      <c r="F102" s="22">
        <v>-14.45</v>
      </c>
    </row>
    <row r="103" spans="1:6" x14ac:dyDescent="0.3">
      <c r="A103" s="22" t="s">
        <v>439</v>
      </c>
      <c r="B103" s="22">
        <v>11</v>
      </c>
      <c r="C103" s="22" t="s">
        <v>46</v>
      </c>
      <c r="D103" s="22">
        <v>22.03</v>
      </c>
      <c r="E103" s="22" t="s">
        <v>46</v>
      </c>
      <c r="F103" s="22">
        <v>-14.49</v>
      </c>
    </row>
    <row r="104" spans="1:6" x14ac:dyDescent="0.3">
      <c r="A104" s="22" t="s">
        <v>439</v>
      </c>
      <c r="B104" s="22">
        <v>12</v>
      </c>
      <c r="C104" s="22" t="s">
        <v>46</v>
      </c>
      <c r="D104" s="22">
        <v>22.02</v>
      </c>
      <c r="E104" s="22" t="s">
        <v>46</v>
      </c>
      <c r="F104" s="22">
        <v>-14.61</v>
      </c>
    </row>
    <row r="105" spans="1:6" x14ac:dyDescent="0.3">
      <c r="A105" s="22" t="s">
        <v>439</v>
      </c>
      <c r="B105" s="22">
        <v>13</v>
      </c>
      <c r="C105" s="22" t="s">
        <v>46</v>
      </c>
      <c r="D105" s="22">
        <v>21.98</v>
      </c>
      <c r="E105" s="22" t="s">
        <v>46</v>
      </c>
      <c r="F105" s="22">
        <v>-14.5</v>
      </c>
    </row>
    <row r="106" spans="1:6" x14ac:dyDescent="0.3">
      <c r="A106" s="22" t="s">
        <v>439</v>
      </c>
      <c r="B106" s="22">
        <v>14</v>
      </c>
      <c r="C106" s="22" t="s">
        <v>46</v>
      </c>
      <c r="D106" s="22">
        <v>21.99</v>
      </c>
      <c r="E106" s="22" t="s">
        <v>46</v>
      </c>
      <c r="F106" s="22">
        <v>-14.56</v>
      </c>
    </row>
    <row r="107" spans="1:6" x14ac:dyDescent="0.3">
      <c r="A107" s="22" t="s">
        <v>439</v>
      </c>
      <c r="B107" s="22">
        <v>15</v>
      </c>
      <c r="C107" s="22" t="s">
        <v>46</v>
      </c>
      <c r="D107" s="22">
        <v>21.95</v>
      </c>
      <c r="E107" s="22" t="s">
        <v>46</v>
      </c>
      <c r="F107" s="22">
        <v>-14.6</v>
      </c>
    </row>
    <row r="108" spans="1:6" x14ac:dyDescent="0.3">
      <c r="A108" s="22" t="s">
        <v>439</v>
      </c>
      <c r="B108" s="22">
        <v>16</v>
      </c>
      <c r="C108" s="22" t="s">
        <v>46</v>
      </c>
      <c r="D108" s="22">
        <v>21.9</v>
      </c>
      <c r="E108" s="22" t="s">
        <v>46</v>
      </c>
      <c r="F108" s="22">
        <v>-14.53</v>
      </c>
    </row>
    <row r="109" spans="1:6" x14ac:dyDescent="0.3">
      <c r="A109" s="22" t="s">
        <v>439</v>
      </c>
      <c r="B109" s="22">
        <v>17</v>
      </c>
      <c r="C109" s="22" t="s">
        <v>46</v>
      </c>
      <c r="D109" s="22">
        <v>21.9</v>
      </c>
      <c r="E109" s="22" t="s">
        <v>46</v>
      </c>
      <c r="F109" s="22">
        <v>-14.55</v>
      </c>
    </row>
    <row r="110" spans="1:6" x14ac:dyDescent="0.3">
      <c r="A110" s="22" t="s">
        <v>439</v>
      </c>
      <c r="B110" s="22">
        <v>18</v>
      </c>
      <c r="C110" s="22" t="s">
        <v>46</v>
      </c>
      <c r="D110" s="22">
        <v>21.92</v>
      </c>
      <c r="E110" s="22" t="s">
        <v>46</v>
      </c>
      <c r="F110" s="22">
        <v>-14.43</v>
      </c>
    </row>
    <row r="111" spans="1:6" x14ac:dyDescent="0.3">
      <c r="A111" s="22" t="s">
        <v>439</v>
      </c>
      <c r="B111" s="22" t="s">
        <v>431</v>
      </c>
      <c r="C111" s="22" t="s">
        <v>46</v>
      </c>
      <c r="D111" s="22">
        <v>21.96</v>
      </c>
      <c r="E111" s="22" t="s">
        <v>46</v>
      </c>
      <c r="F111" s="22">
        <v>-14.52</v>
      </c>
    </row>
    <row r="112" spans="1:6" x14ac:dyDescent="0.3">
      <c r="A112" s="22" t="s">
        <v>439</v>
      </c>
      <c r="B112" s="22" t="s">
        <v>432</v>
      </c>
      <c r="C112" s="22" t="s">
        <v>46</v>
      </c>
      <c r="D112" s="22">
        <v>0.05</v>
      </c>
      <c r="E112" s="22" t="s">
        <v>46</v>
      </c>
      <c r="F112" s="22">
        <v>0.06</v>
      </c>
    </row>
    <row r="113" spans="1:6" x14ac:dyDescent="0.3">
      <c r="A113" s="22" t="s">
        <v>439</v>
      </c>
      <c r="B113" s="22" t="s">
        <v>433</v>
      </c>
      <c r="C113" s="22" t="s">
        <v>46</v>
      </c>
      <c r="D113" s="22">
        <v>22.04</v>
      </c>
      <c r="E113" s="22" t="s">
        <v>46</v>
      </c>
      <c r="F113" s="22">
        <v>-14.4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8873A-6BA9-4B79-9D0F-5B16D69C79F1}">
  <dimension ref="A1:M71"/>
  <sheetViews>
    <sheetView tabSelected="1" zoomScaleNormal="100" workbookViewId="0">
      <selection activeCell="G9" sqref="G9"/>
    </sheetView>
  </sheetViews>
  <sheetFormatPr baseColWidth="10" defaultColWidth="11.44140625" defaultRowHeight="17.399999999999999" customHeight="1" x14ac:dyDescent="0.25"/>
  <cols>
    <col min="1" max="3" width="11.44140625" style="74"/>
    <col min="4" max="4" width="15.109375" style="74" customWidth="1"/>
    <col min="5" max="5" width="7.33203125" style="74" customWidth="1"/>
    <col min="6" max="6" width="25.6640625" style="74" customWidth="1"/>
    <col min="7" max="7" width="13.6640625" style="74" customWidth="1"/>
    <col min="8" max="8" width="14.109375" style="74" customWidth="1"/>
    <col min="9" max="9" width="11.44140625" style="74"/>
    <col min="10" max="10" width="16.5546875" style="74" customWidth="1"/>
    <col min="11" max="11" width="15.33203125" style="74" customWidth="1"/>
    <col min="12" max="12" width="26.6640625" style="74" customWidth="1"/>
    <col min="13" max="13" width="16.88671875" style="74" customWidth="1"/>
    <col min="14" max="16384" width="11.44140625" style="74"/>
  </cols>
  <sheetData>
    <row r="1" spans="1:13" ht="27" customHeight="1" x14ac:dyDescent="0.25">
      <c r="A1" s="37" t="s">
        <v>474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</row>
    <row r="2" spans="1:13" ht="55.2" customHeight="1" x14ac:dyDescent="0.25">
      <c r="A2" s="17" t="s">
        <v>2</v>
      </c>
      <c r="B2" s="18" t="s">
        <v>339</v>
      </c>
      <c r="C2" s="17" t="s">
        <v>3</v>
      </c>
      <c r="D2" s="17" t="s">
        <v>115</v>
      </c>
      <c r="E2" s="17" t="s">
        <v>22</v>
      </c>
      <c r="F2" s="17" t="s">
        <v>23</v>
      </c>
      <c r="G2" s="17" t="s">
        <v>116</v>
      </c>
      <c r="H2" s="17" t="s">
        <v>117</v>
      </c>
      <c r="I2" s="17" t="s">
        <v>118</v>
      </c>
      <c r="J2" s="17" t="s">
        <v>337</v>
      </c>
      <c r="K2" s="17" t="s">
        <v>338</v>
      </c>
      <c r="L2" s="41" t="s">
        <v>4</v>
      </c>
      <c r="M2" s="18" t="s">
        <v>462</v>
      </c>
    </row>
    <row r="3" spans="1:13" ht="17.399999999999999" customHeight="1" x14ac:dyDescent="0.3">
      <c r="A3" s="21" t="s">
        <v>119</v>
      </c>
      <c r="B3" s="21" t="s">
        <v>340</v>
      </c>
      <c r="C3" s="22" t="s">
        <v>120</v>
      </c>
      <c r="D3" s="23" t="s">
        <v>21</v>
      </c>
      <c r="E3" s="22" t="s">
        <v>1</v>
      </c>
      <c r="F3" s="22" t="s">
        <v>121</v>
      </c>
      <c r="G3" s="22">
        <v>39.299999999999997</v>
      </c>
      <c r="H3" s="22">
        <v>13.4</v>
      </c>
      <c r="I3" s="22">
        <v>3.4</v>
      </c>
      <c r="J3" s="45">
        <v>-16.2</v>
      </c>
      <c r="K3" s="22">
        <v>13.2</v>
      </c>
      <c r="L3" s="22" t="s">
        <v>37</v>
      </c>
      <c r="M3" s="48" t="s">
        <v>463</v>
      </c>
    </row>
    <row r="4" spans="1:13" ht="17.399999999999999" customHeight="1" x14ac:dyDescent="0.3">
      <c r="A4" s="21" t="s">
        <v>119</v>
      </c>
      <c r="B4" s="21" t="s">
        <v>340</v>
      </c>
      <c r="C4" s="21" t="s">
        <v>122</v>
      </c>
      <c r="D4" s="21" t="s">
        <v>123</v>
      </c>
      <c r="E4" s="21" t="s">
        <v>0</v>
      </c>
      <c r="F4" s="21" t="s">
        <v>170</v>
      </c>
      <c r="G4" s="22">
        <v>16.8</v>
      </c>
      <c r="H4" s="22">
        <v>5.8</v>
      </c>
      <c r="I4" s="22">
        <v>3.4</v>
      </c>
      <c r="J4" s="21">
        <v>-17.114669092549608</v>
      </c>
      <c r="K4" s="21">
        <v>13.884861362755368</v>
      </c>
      <c r="L4" s="22" t="s">
        <v>458</v>
      </c>
      <c r="M4" s="48" t="s">
        <v>46</v>
      </c>
    </row>
    <row r="5" spans="1:13" ht="17.399999999999999" customHeight="1" x14ac:dyDescent="0.3">
      <c r="A5" s="21" t="s">
        <v>119</v>
      </c>
      <c r="B5" s="21" t="s">
        <v>340</v>
      </c>
      <c r="C5" s="22" t="s">
        <v>124</v>
      </c>
      <c r="D5" s="23" t="s">
        <v>21</v>
      </c>
      <c r="E5" s="24" t="s">
        <v>35</v>
      </c>
      <c r="F5" s="24" t="s">
        <v>125</v>
      </c>
      <c r="G5" s="45">
        <v>34</v>
      </c>
      <c r="H5" s="22">
        <v>11.5</v>
      </c>
      <c r="I5" s="22">
        <v>3.4</v>
      </c>
      <c r="J5" s="45">
        <v>-15.6</v>
      </c>
      <c r="K5" s="45">
        <v>13.3</v>
      </c>
      <c r="L5" s="22" t="s">
        <v>37</v>
      </c>
      <c r="M5" s="48" t="s">
        <v>463</v>
      </c>
    </row>
    <row r="6" spans="1:13" ht="17.399999999999999" customHeight="1" x14ac:dyDescent="0.3">
      <c r="A6" s="21" t="s">
        <v>119</v>
      </c>
      <c r="B6" s="21" t="s">
        <v>340</v>
      </c>
      <c r="C6" s="25" t="s">
        <v>126</v>
      </c>
      <c r="D6" s="25" t="s">
        <v>21</v>
      </c>
      <c r="E6" s="25" t="s">
        <v>35</v>
      </c>
      <c r="F6" s="25" t="s">
        <v>127</v>
      </c>
      <c r="G6" s="49">
        <v>39.660294573643419</v>
      </c>
      <c r="H6" s="49">
        <v>14.59171384615385</v>
      </c>
      <c r="I6" s="49">
        <v>3.1710013064330207</v>
      </c>
      <c r="J6" s="45">
        <v>-15.292810858977228</v>
      </c>
      <c r="K6" s="45">
        <v>13.303900000000001</v>
      </c>
      <c r="L6" s="22" t="s">
        <v>36</v>
      </c>
      <c r="M6" s="48" t="s">
        <v>463</v>
      </c>
    </row>
    <row r="7" spans="1:13" ht="17.399999999999999" customHeight="1" x14ac:dyDescent="0.3">
      <c r="A7" s="21" t="s">
        <v>119</v>
      </c>
      <c r="B7" s="21" t="s">
        <v>340</v>
      </c>
      <c r="C7" s="21" t="s">
        <v>128</v>
      </c>
      <c r="D7" s="21" t="s">
        <v>21</v>
      </c>
      <c r="E7" s="21" t="s">
        <v>35</v>
      </c>
      <c r="F7" s="21" t="s">
        <v>125</v>
      </c>
      <c r="G7" s="21">
        <v>25.087085811384881</v>
      </c>
      <c r="H7" s="21">
        <v>8.5133949880668247</v>
      </c>
      <c r="I7" s="21">
        <v>3.4379077701638634</v>
      </c>
      <c r="J7" s="21">
        <v>-14.556327053505871</v>
      </c>
      <c r="K7" s="21">
        <v>13.815130649642295</v>
      </c>
      <c r="L7" s="22" t="s">
        <v>36</v>
      </c>
      <c r="M7" s="48" t="s">
        <v>463</v>
      </c>
    </row>
    <row r="8" spans="1:13" ht="17.399999999999999" customHeight="1" x14ac:dyDescent="0.3">
      <c r="A8" s="21" t="s">
        <v>119</v>
      </c>
      <c r="B8" s="21" t="s">
        <v>340</v>
      </c>
      <c r="C8" s="22" t="s">
        <v>129</v>
      </c>
      <c r="D8" s="23" t="s">
        <v>21</v>
      </c>
      <c r="E8" s="24" t="s">
        <v>1</v>
      </c>
      <c r="F8" s="24" t="s">
        <v>159</v>
      </c>
      <c r="G8" s="22">
        <v>36.9</v>
      </c>
      <c r="H8" s="22">
        <v>12.4</v>
      </c>
      <c r="I8" s="21">
        <v>3.5</v>
      </c>
      <c r="J8" s="45">
        <v>-16.7</v>
      </c>
      <c r="K8" s="45">
        <v>12.5</v>
      </c>
      <c r="L8" s="22" t="s">
        <v>37</v>
      </c>
      <c r="M8" s="48" t="s">
        <v>463</v>
      </c>
    </row>
    <row r="9" spans="1:13" ht="17.399999999999999" customHeight="1" x14ac:dyDescent="0.3">
      <c r="A9" s="21" t="s">
        <v>119</v>
      </c>
      <c r="B9" s="21" t="s">
        <v>340</v>
      </c>
      <c r="C9" s="21" t="s">
        <v>130</v>
      </c>
      <c r="D9" s="21" t="s">
        <v>123</v>
      </c>
      <c r="E9" s="21" t="s">
        <v>0</v>
      </c>
      <c r="F9" s="21" t="s">
        <v>347</v>
      </c>
      <c r="G9" s="22">
        <v>20.5</v>
      </c>
      <c r="H9" s="22">
        <v>6.6</v>
      </c>
      <c r="I9" s="22">
        <v>3.6</v>
      </c>
      <c r="J9" s="21">
        <v>-18.415824644936631</v>
      </c>
      <c r="K9" s="21">
        <v>12.394901387737466</v>
      </c>
      <c r="L9" s="22" t="s">
        <v>458</v>
      </c>
      <c r="M9" s="48" t="s">
        <v>46</v>
      </c>
    </row>
    <row r="10" spans="1:13" ht="17.399999999999999" customHeight="1" x14ac:dyDescent="0.3">
      <c r="A10" s="21" t="s">
        <v>119</v>
      </c>
      <c r="B10" s="21" t="s">
        <v>340</v>
      </c>
      <c r="C10" s="21" t="s">
        <v>131</v>
      </c>
      <c r="D10" s="21" t="s">
        <v>21</v>
      </c>
      <c r="E10" s="21" t="s">
        <v>35</v>
      </c>
      <c r="F10" s="21" t="s">
        <v>132</v>
      </c>
      <c r="G10" s="21">
        <v>33.197040498442369</v>
      </c>
      <c r="H10" s="21">
        <v>12.074640347387961</v>
      </c>
      <c r="I10" s="21">
        <v>3.2075390626350471</v>
      </c>
      <c r="J10" s="21">
        <v>-16.610055530940585</v>
      </c>
      <c r="K10" s="21">
        <v>12.078746171762216</v>
      </c>
      <c r="L10" s="22" t="s">
        <v>36</v>
      </c>
      <c r="M10" s="48" t="s">
        <v>463</v>
      </c>
    </row>
    <row r="11" spans="1:13" ht="17.399999999999999" customHeight="1" x14ac:dyDescent="0.3">
      <c r="A11" s="21" t="s">
        <v>119</v>
      </c>
      <c r="B11" s="21" t="s">
        <v>340</v>
      </c>
      <c r="C11" s="21" t="s">
        <v>133</v>
      </c>
      <c r="D11" s="21" t="s">
        <v>123</v>
      </c>
      <c r="E11" s="21" t="s">
        <v>0</v>
      </c>
      <c r="F11" s="21" t="s">
        <v>348</v>
      </c>
      <c r="G11" s="22">
        <v>29.2</v>
      </c>
      <c r="H11" s="22">
        <v>10.4</v>
      </c>
      <c r="I11" s="22">
        <v>3.3</v>
      </c>
      <c r="J11" s="21">
        <v>-17.432224477577574</v>
      </c>
      <c r="K11" s="21">
        <v>12.904480625176632</v>
      </c>
      <c r="L11" s="22" t="s">
        <v>458</v>
      </c>
      <c r="M11" s="48" t="s">
        <v>46</v>
      </c>
    </row>
    <row r="12" spans="1:13" ht="17.399999999999999" customHeight="1" x14ac:dyDescent="0.3">
      <c r="A12" s="21" t="s">
        <v>119</v>
      </c>
      <c r="B12" s="21" t="s">
        <v>340</v>
      </c>
      <c r="C12" s="21" t="s">
        <v>134</v>
      </c>
      <c r="D12" s="21" t="s">
        <v>123</v>
      </c>
      <c r="E12" s="21" t="s">
        <v>0</v>
      </c>
      <c r="F12" s="21" t="s">
        <v>349</v>
      </c>
      <c r="G12" s="22">
        <v>23.5</v>
      </c>
      <c r="H12" s="22">
        <v>8.1</v>
      </c>
      <c r="I12" s="22">
        <v>3.4</v>
      </c>
      <c r="J12" s="21">
        <v>-15.560868869416929</v>
      </c>
      <c r="K12" s="21">
        <v>15.900578875216075</v>
      </c>
      <c r="L12" s="22" t="s">
        <v>458</v>
      </c>
      <c r="M12" s="48" t="s">
        <v>46</v>
      </c>
    </row>
    <row r="13" spans="1:13" ht="17.399999999999999" customHeight="1" x14ac:dyDescent="0.3">
      <c r="A13" s="21" t="s">
        <v>119</v>
      </c>
      <c r="B13" s="21" t="s">
        <v>340</v>
      </c>
      <c r="C13" s="22" t="s">
        <v>135</v>
      </c>
      <c r="D13" s="23" t="s">
        <v>21</v>
      </c>
      <c r="E13" s="24" t="s">
        <v>35</v>
      </c>
      <c r="F13" s="24" t="s">
        <v>136</v>
      </c>
      <c r="G13" s="22">
        <v>38.9</v>
      </c>
      <c r="H13" s="22">
        <v>13.8</v>
      </c>
      <c r="I13" s="22">
        <v>3.3</v>
      </c>
      <c r="J13" s="45">
        <v>-15</v>
      </c>
      <c r="K13" s="45">
        <v>13.9</v>
      </c>
      <c r="L13" s="22" t="s">
        <v>37</v>
      </c>
      <c r="M13" s="48" t="s">
        <v>463</v>
      </c>
    </row>
    <row r="14" spans="1:13" ht="17.399999999999999" customHeight="1" x14ac:dyDescent="0.3">
      <c r="A14" s="21" t="s">
        <v>119</v>
      </c>
      <c r="B14" s="21" t="s">
        <v>340</v>
      </c>
      <c r="C14" s="22" t="s">
        <v>137</v>
      </c>
      <c r="D14" s="23" t="s">
        <v>21</v>
      </c>
      <c r="E14" s="24" t="s">
        <v>1</v>
      </c>
      <c r="F14" s="24" t="s">
        <v>138</v>
      </c>
      <c r="G14" s="45">
        <v>37</v>
      </c>
      <c r="H14" s="22">
        <v>12.6</v>
      </c>
      <c r="I14" s="22">
        <v>3.4</v>
      </c>
      <c r="J14" s="45">
        <v>-16.3</v>
      </c>
      <c r="K14" s="45">
        <v>13.2</v>
      </c>
      <c r="L14" s="22" t="s">
        <v>37</v>
      </c>
      <c r="M14" s="48" t="s">
        <v>463</v>
      </c>
    </row>
    <row r="15" spans="1:13" ht="17.399999999999999" customHeight="1" x14ac:dyDescent="0.3">
      <c r="A15" s="21" t="s">
        <v>119</v>
      </c>
      <c r="B15" s="21" t="s">
        <v>340</v>
      </c>
      <c r="C15" s="21" t="s">
        <v>139</v>
      </c>
      <c r="D15" s="21" t="s">
        <v>123</v>
      </c>
      <c r="E15" s="21" t="s">
        <v>0</v>
      </c>
      <c r="F15" s="21" t="s">
        <v>350</v>
      </c>
      <c r="G15" s="22">
        <v>26.9</v>
      </c>
      <c r="H15" s="22">
        <v>9.1999999999999993</v>
      </c>
      <c r="I15" s="22">
        <v>3.4</v>
      </c>
      <c r="J15" s="21">
        <v>-15.721015772310304</v>
      </c>
      <c r="K15" s="21">
        <v>14.480387375197871</v>
      </c>
      <c r="L15" s="22" t="s">
        <v>458</v>
      </c>
      <c r="M15" s="48" t="s">
        <v>464</v>
      </c>
    </row>
    <row r="16" spans="1:13" ht="17.399999999999999" customHeight="1" x14ac:dyDescent="0.3">
      <c r="A16" s="21" t="s">
        <v>119</v>
      </c>
      <c r="B16" s="21" t="s">
        <v>340</v>
      </c>
      <c r="C16" s="22" t="s">
        <v>140</v>
      </c>
      <c r="D16" s="26" t="s">
        <v>21</v>
      </c>
      <c r="E16" s="24" t="s">
        <v>1</v>
      </c>
      <c r="F16" s="24" t="s">
        <v>169</v>
      </c>
      <c r="G16" s="22">
        <v>34.5</v>
      </c>
      <c r="H16" s="22">
        <v>11.4</v>
      </c>
      <c r="I16" s="21">
        <v>3.5</v>
      </c>
      <c r="J16" s="45">
        <v>-16.5</v>
      </c>
      <c r="K16" s="45">
        <v>12.9</v>
      </c>
      <c r="L16" s="22" t="s">
        <v>37</v>
      </c>
      <c r="M16" s="48" t="s">
        <v>463</v>
      </c>
    </row>
    <row r="17" spans="1:13" ht="17.399999999999999" customHeight="1" x14ac:dyDescent="0.3">
      <c r="A17" s="21" t="s">
        <v>119</v>
      </c>
      <c r="B17" s="21" t="s">
        <v>340</v>
      </c>
      <c r="C17" s="21" t="s">
        <v>141</v>
      </c>
      <c r="D17" s="21" t="s">
        <v>123</v>
      </c>
      <c r="E17" s="21" t="s">
        <v>0</v>
      </c>
      <c r="F17" s="21" t="s">
        <v>351</v>
      </c>
      <c r="G17" s="21">
        <v>22.509769324580283</v>
      </c>
      <c r="H17" s="21">
        <v>7.576709813280921</v>
      </c>
      <c r="I17" s="21">
        <v>3.4660688072428325</v>
      </c>
      <c r="J17" s="21">
        <v>-16.746605057970726</v>
      </c>
      <c r="K17" s="21">
        <v>14.198429025230032</v>
      </c>
      <c r="L17" s="22" t="s">
        <v>36</v>
      </c>
      <c r="M17" s="48" t="s">
        <v>465</v>
      </c>
    </row>
    <row r="18" spans="1:13" ht="17.399999999999999" customHeight="1" x14ac:dyDescent="0.3">
      <c r="A18" s="21" t="s">
        <v>119</v>
      </c>
      <c r="B18" s="21" t="s">
        <v>340</v>
      </c>
      <c r="C18" s="25" t="s">
        <v>142</v>
      </c>
      <c r="D18" s="21" t="s">
        <v>21</v>
      </c>
      <c r="E18" s="21" t="s">
        <v>0</v>
      </c>
      <c r="F18" s="21" t="s">
        <v>21</v>
      </c>
      <c r="G18" s="45">
        <v>40.565502435088327</v>
      </c>
      <c r="H18" s="45">
        <v>15.067858164140693</v>
      </c>
      <c r="I18" s="45">
        <v>3.1408856515674559</v>
      </c>
      <c r="J18" s="45">
        <v>-14.974327103578673</v>
      </c>
      <c r="K18" s="45">
        <v>13.106999999999999</v>
      </c>
      <c r="L18" s="22" t="s">
        <v>36</v>
      </c>
      <c r="M18" s="48" t="s">
        <v>463</v>
      </c>
    </row>
    <row r="19" spans="1:13" ht="17.399999999999999" customHeight="1" x14ac:dyDescent="0.3">
      <c r="A19" s="21" t="s">
        <v>119</v>
      </c>
      <c r="B19" s="21" t="s">
        <v>340</v>
      </c>
      <c r="C19" s="21" t="s">
        <v>143</v>
      </c>
      <c r="D19" s="21" t="s">
        <v>21</v>
      </c>
      <c r="E19" s="21" t="s">
        <v>1</v>
      </c>
      <c r="F19" s="21" t="s">
        <v>138</v>
      </c>
      <c r="G19" s="21">
        <v>28.050127442650808</v>
      </c>
      <c r="H19" s="21">
        <v>10.502505966587112</v>
      </c>
      <c r="I19" s="21">
        <v>3.1159371665395925</v>
      </c>
      <c r="J19" s="21">
        <v>-15.239783459825407</v>
      </c>
      <c r="K19" s="21">
        <v>13.080797031856534</v>
      </c>
      <c r="L19" s="22" t="s">
        <v>36</v>
      </c>
      <c r="M19" s="48" t="s">
        <v>463</v>
      </c>
    </row>
    <row r="20" spans="1:13" ht="17.399999999999999" customHeight="1" x14ac:dyDescent="0.3">
      <c r="A20" s="21" t="s">
        <v>119</v>
      </c>
      <c r="B20" s="21" t="s">
        <v>340</v>
      </c>
      <c r="C20" s="21" t="s">
        <v>144</v>
      </c>
      <c r="D20" s="21" t="s">
        <v>21</v>
      </c>
      <c r="E20" s="21" t="s">
        <v>35</v>
      </c>
      <c r="F20" s="21" t="s">
        <v>132</v>
      </c>
      <c r="G20" s="21">
        <v>39.902293967714527</v>
      </c>
      <c r="H20" s="21">
        <v>14.798985680190931</v>
      </c>
      <c r="I20" s="21">
        <v>3.1456666897096657</v>
      </c>
      <c r="J20" s="21">
        <v>-14.904264795060856</v>
      </c>
      <c r="K20" s="21">
        <v>13.774388417439287</v>
      </c>
      <c r="L20" s="22" t="s">
        <v>36</v>
      </c>
      <c r="M20" s="48" t="s">
        <v>463</v>
      </c>
    </row>
    <row r="21" spans="1:13" ht="17.399999999999999" customHeight="1" x14ac:dyDescent="0.3">
      <c r="A21" s="21" t="s">
        <v>119</v>
      </c>
      <c r="B21" s="21" t="s">
        <v>340</v>
      </c>
      <c r="C21" s="21" t="s">
        <v>145</v>
      </c>
      <c r="D21" s="21" t="s">
        <v>123</v>
      </c>
      <c r="E21" s="21" t="s">
        <v>0</v>
      </c>
      <c r="F21" s="21" t="s">
        <v>352</v>
      </c>
      <c r="G21" s="22">
        <v>24.7</v>
      </c>
      <c r="H21" s="22">
        <v>8.9</v>
      </c>
      <c r="I21" s="22">
        <v>3.2</v>
      </c>
      <c r="J21" s="21">
        <v>-16.775835565836452</v>
      </c>
      <c r="K21" s="21">
        <v>13.454460042665175</v>
      </c>
      <c r="L21" s="22" t="s">
        <v>458</v>
      </c>
      <c r="M21" s="48" t="s">
        <v>46</v>
      </c>
    </row>
    <row r="22" spans="1:13" ht="17.399999999999999" customHeight="1" x14ac:dyDescent="0.3">
      <c r="A22" s="21" t="s">
        <v>119</v>
      </c>
      <c r="B22" s="21" t="s">
        <v>340</v>
      </c>
      <c r="C22" s="21" t="s">
        <v>146</v>
      </c>
      <c r="D22" s="21" t="s">
        <v>147</v>
      </c>
      <c r="E22" s="21" t="s">
        <v>0</v>
      </c>
      <c r="F22" s="21" t="s">
        <v>353</v>
      </c>
      <c r="G22" s="21">
        <v>29.611050027487629</v>
      </c>
      <c r="H22" s="21">
        <v>10.553988838972343</v>
      </c>
      <c r="I22" s="21">
        <v>3.273286106244615</v>
      </c>
      <c r="J22" s="21">
        <v>-15.155394815077285</v>
      </c>
      <c r="K22" s="21">
        <v>13.946565134259409</v>
      </c>
      <c r="L22" s="22" t="s">
        <v>36</v>
      </c>
      <c r="M22" s="48" t="s">
        <v>465</v>
      </c>
    </row>
    <row r="23" spans="1:13" ht="17.399999999999999" customHeight="1" x14ac:dyDescent="0.3">
      <c r="A23" s="21" t="s">
        <v>119</v>
      </c>
      <c r="B23" s="21" t="s">
        <v>341</v>
      </c>
      <c r="C23" s="21" t="s">
        <v>148</v>
      </c>
      <c r="D23" s="21" t="s">
        <v>21</v>
      </c>
      <c r="E23" s="21" t="s">
        <v>35</v>
      </c>
      <c r="F23" s="21" t="s">
        <v>149</v>
      </c>
      <c r="G23" s="21">
        <v>35.05334156233468</v>
      </c>
      <c r="H23" s="21">
        <v>12.715298104201375</v>
      </c>
      <c r="I23" s="21">
        <v>3.2162490270318127</v>
      </c>
      <c r="J23" s="21">
        <v>-15.126688424463328</v>
      </c>
      <c r="K23" s="21">
        <v>13.920919448205062</v>
      </c>
      <c r="L23" s="22" t="s">
        <v>36</v>
      </c>
      <c r="M23" s="48" t="s">
        <v>463</v>
      </c>
    </row>
    <row r="24" spans="1:13" ht="17.399999999999999" customHeight="1" x14ac:dyDescent="0.3">
      <c r="A24" s="21" t="s">
        <v>119</v>
      </c>
      <c r="B24" s="21" t="s">
        <v>341</v>
      </c>
      <c r="C24" s="21" t="s">
        <v>150</v>
      </c>
      <c r="D24" s="21" t="s">
        <v>123</v>
      </c>
      <c r="E24" s="21" t="s">
        <v>0</v>
      </c>
      <c r="F24" s="21" t="s">
        <v>349</v>
      </c>
      <c r="G24" s="22">
        <v>19.899999999999999</v>
      </c>
      <c r="H24" s="22">
        <v>6.5</v>
      </c>
      <c r="I24" s="22">
        <v>3.6</v>
      </c>
      <c r="J24" s="21">
        <v>-14.170968199847069</v>
      </c>
      <c r="K24" s="21">
        <v>15.705811725238528</v>
      </c>
      <c r="L24" s="22" t="s">
        <v>458</v>
      </c>
      <c r="M24" s="48" t="s">
        <v>46</v>
      </c>
    </row>
    <row r="25" spans="1:13" ht="17.399999999999999" customHeight="1" x14ac:dyDescent="0.3">
      <c r="A25" s="21" t="s">
        <v>119</v>
      </c>
      <c r="B25" s="21" t="s">
        <v>341</v>
      </c>
      <c r="C25" s="25" t="s">
        <v>151</v>
      </c>
      <c r="D25" s="21" t="s">
        <v>147</v>
      </c>
      <c r="E25" s="21" t="s">
        <v>1</v>
      </c>
      <c r="F25" s="21" t="s">
        <v>353</v>
      </c>
      <c r="G25" s="45">
        <v>37.362091503267983</v>
      </c>
      <c r="H25" s="45">
        <v>13.952377073906488</v>
      </c>
      <c r="I25" s="45">
        <v>3.1241347996057462</v>
      </c>
      <c r="J25" s="45">
        <v>-15.412405992687475</v>
      </c>
      <c r="K25" s="45">
        <v>13.744899999999999</v>
      </c>
      <c r="L25" s="22" t="s">
        <v>36</v>
      </c>
      <c r="M25" s="48" t="s">
        <v>465</v>
      </c>
    </row>
    <row r="26" spans="1:13" ht="17.399999999999999" customHeight="1" x14ac:dyDescent="0.3">
      <c r="A26" s="21" t="s">
        <v>119</v>
      </c>
      <c r="B26" s="21" t="s">
        <v>341</v>
      </c>
      <c r="C26" s="21" t="s">
        <v>152</v>
      </c>
      <c r="D26" s="21" t="s">
        <v>123</v>
      </c>
      <c r="E26" s="21" t="s">
        <v>0</v>
      </c>
      <c r="F26" s="21" t="s">
        <v>354</v>
      </c>
      <c r="G26" s="22">
        <v>26.1</v>
      </c>
      <c r="H26" s="22">
        <v>9.6999999999999993</v>
      </c>
      <c r="I26" s="22">
        <v>3.1</v>
      </c>
      <c r="J26" s="21">
        <v>-15.082456620558126</v>
      </c>
      <c r="K26" s="21">
        <v>15.314423000175115</v>
      </c>
      <c r="L26" s="22" t="s">
        <v>458</v>
      </c>
      <c r="M26" s="48" t="s">
        <v>46</v>
      </c>
    </row>
    <row r="27" spans="1:13" ht="17.399999999999999" customHeight="1" x14ac:dyDescent="0.3">
      <c r="A27" s="21" t="s">
        <v>119</v>
      </c>
      <c r="B27" s="21" t="s">
        <v>341</v>
      </c>
      <c r="C27" s="25" t="s">
        <v>153</v>
      </c>
      <c r="D27" s="25" t="s">
        <v>21</v>
      </c>
      <c r="E27" s="21" t="s">
        <v>1</v>
      </c>
      <c r="F27" s="21" t="s">
        <v>138</v>
      </c>
      <c r="G27" s="45">
        <v>41.595860757642249</v>
      </c>
      <c r="H27" s="45">
        <v>15.380271407837446</v>
      </c>
      <c r="I27" s="45">
        <v>3.1552436839651761</v>
      </c>
      <c r="J27" s="72">
        <v>-15.21956261785899</v>
      </c>
      <c r="K27" s="72">
        <v>13.430099999999999</v>
      </c>
      <c r="L27" s="22" t="s">
        <v>36</v>
      </c>
      <c r="M27" s="48" t="s">
        <v>463</v>
      </c>
    </row>
    <row r="28" spans="1:13" ht="17.399999999999999" customHeight="1" x14ac:dyDescent="0.3">
      <c r="A28" s="21" t="s">
        <v>119</v>
      </c>
      <c r="B28" s="21" t="s">
        <v>341</v>
      </c>
      <c r="C28" s="21" t="s">
        <v>154</v>
      </c>
      <c r="D28" s="21" t="s">
        <v>123</v>
      </c>
      <c r="E28" s="21" t="s">
        <v>0</v>
      </c>
      <c r="F28" s="21" t="s">
        <v>349</v>
      </c>
      <c r="G28" s="22">
        <v>24.9</v>
      </c>
      <c r="H28" s="22">
        <v>8.1999999999999993</v>
      </c>
      <c r="I28" s="22">
        <v>3.5</v>
      </c>
      <c r="J28" s="21">
        <v>-14.958923417439614</v>
      </c>
      <c r="K28" s="21">
        <v>14.692848375210009</v>
      </c>
      <c r="L28" s="22" t="s">
        <v>458</v>
      </c>
      <c r="M28" s="48" t="s">
        <v>46</v>
      </c>
    </row>
    <row r="29" spans="1:13" ht="17.399999999999999" customHeight="1" x14ac:dyDescent="0.3">
      <c r="A29" s="21" t="s">
        <v>119</v>
      </c>
      <c r="B29" s="21" t="s">
        <v>341</v>
      </c>
      <c r="C29" s="21" t="s">
        <v>155</v>
      </c>
      <c r="D29" s="21" t="s">
        <v>123</v>
      </c>
      <c r="E29" s="21" t="s">
        <v>0</v>
      </c>
      <c r="F29" s="21" t="s">
        <v>355</v>
      </c>
      <c r="G29" s="22">
        <v>34.200000000000003</v>
      </c>
      <c r="H29" s="22">
        <v>12</v>
      </c>
      <c r="I29" s="22">
        <v>3.3</v>
      </c>
      <c r="J29" s="21">
        <v>-14.716319622809499</v>
      </c>
      <c r="K29" s="21">
        <v>15.791385750147807</v>
      </c>
      <c r="L29" s="22" t="s">
        <v>458</v>
      </c>
      <c r="M29" s="48" t="s">
        <v>46</v>
      </c>
    </row>
    <row r="30" spans="1:13" ht="17.399999999999999" customHeight="1" x14ac:dyDescent="0.3">
      <c r="A30" s="21" t="s">
        <v>119</v>
      </c>
      <c r="B30" s="21" t="s">
        <v>341</v>
      </c>
      <c r="C30" s="21" t="s">
        <v>156</v>
      </c>
      <c r="D30" s="21" t="s">
        <v>123</v>
      </c>
      <c r="E30" s="21" t="s">
        <v>0</v>
      </c>
      <c r="F30" s="21" t="s">
        <v>356</v>
      </c>
      <c r="G30" s="22">
        <v>27.3</v>
      </c>
      <c r="H30" s="22">
        <v>9.4</v>
      </c>
      <c r="I30" s="22">
        <v>3.4</v>
      </c>
      <c r="J30" s="21">
        <v>-13.850370125087119</v>
      </c>
      <c r="K30" s="21">
        <v>15.638072125194837</v>
      </c>
      <c r="L30" s="22" t="s">
        <v>458</v>
      </c>
      <c r="M30" s="48" t="s">
        <v>46</v>
      </c>
    </row>
    <row r="31" spans="1:13" ht="17.399999999999999" customHeight="1" x14ac:dyDescent="0.3">
      <c r="A31" s="21" t="s">
        <v>119</v>
      </c>
      <c r="B31" s="21" t="s">
        <v>341</v>
      </c>
      <c r="C31" s="21" t="s">
        <v>157</v>
      </c>
      <c r="D31" s="21" t="s">
        <v>123</v>
      </c>
      <c r="E31" s="21" t="s">
        <v>0</v>
      </c>
      <c r="F31" s="21" t="s">
        <v>357</v>
      </c>
      <c r="G31" s="22">
        <v>16.7</v>
      </c>
      <c r="H31" s="22">
        <v>6</v>
      </c>
      <c r="I31" s="22">
        <v>3.2</v>
      </c>
      <c r="J31" s="21">
        <v>-15.855989109614979</v>
      </c>
      <c r="K31" s="21">
        <v>12.838591360871609</v>
      </c>
      <c r="L31" s="22" t="s">
        <v>458</v>
      </c>
      <c r="M31" s="48" t="s">
        <v>46</v>
      </c>
    </row>
    <row r="32" spans="1:13" ht="17.399999999999999" customHeight="1" x14ac:dyDescent="0.3">
      <c r="A32" s="21" t="s">
        <v>119</v>
      </c>
      <c r="B32" s="21" t="s">
        <v>341</v>
      </c>
      <c r="C32" s="21" t="s">
        <v>158</v>
      </c>
      <c r="D32" s="21" t="s">
        <v>21</v>
      </c>
      <c r="E32" s="21" t="s">
        <v>35</v>
      </c>
      <c r="F32" s="21" t="s">
        <v>159</v>
      </c>
      <c r="G32" s="21">
        <v>18.372621829105469</v>
      </c>
      <c r="H32" s="21">
        <v>6.5171800417661103</v>
      </c>
      <c r="I32" s="21">
        <v>3.2889570841871438</v>
      </c>
      <c r="J32" s="21">
        <v>-15.911838746468479</v>
      </c>
      <c r="K32" s="21">
        <v>13.042324784832056</v>
      </c>
      <c r="L32" s="22" t="s">
        <v>36</v>
      </c>
      <c r="M32" s="48" t="s">
        <v>463</v>
      </c>
    </row>
    <row r="33" spans="1:13" ht="17.399999999999999" customHeight="1" x14ac:dyDescent="0.3">
      <c r="A33" s="21" t="s">
        <v>119</v>
      </c>
      <c r="B33" s="21" t="s">
        <v>341</v>
      </c>
      <c r="C33" s="21" t="s">
        <v>160</v>
      </c>
      <c r="D33" s="21" t="s">
        <v>123</v>
      </c>
      <c r="E33" s="21" t="s">
        <v>0</v>
      </c>
      <c r="F33" s="21" t="s">
        <v>349</v>
      </c>
      <c r="G33" s="22">
        <v>33.9</v>
      </c>
      <c r="H33" s="22">
        <v>11.6</v>
      </c>
      <c r="I33" s="22">
        <v>3.4</v>
      </c>
      <c r="J33" s="21">
        <v>-15.182770385541779</v>
      </c>
      <c r="K33" s="21">
        <v>16.29266192537408</v>
      </c>
      <c r="L33" s="22" t="s">
        <v>458</v>
      </c>
      <c r="M33" s="48" t="s">
        <v>46</v>
      </c>
    </row>
    <row r="34" spans="1:13" ht="17.399999999999999" customHeight="1" x14ac:dyDescent="0.3">
      <c r="A34" s="21" t="s">
        <v>119</v>
      </c>
      <c r="B34" s="21" t="s">
        <v>341</v>
      </c>
      <c r="C34" s="21" t="s">
        <v>449</v>
      </c>
      <c r="D34" s="21" t="s">
        <v>21</v>
      </c>
      <c r="E34" s="21" t="s">
        <v>1</v>
      </c>
      <c r="F34" s="21" t="s">
        <v>136</v>
      </c>
      <c r="G34" s="21">
        <v>37.422118380062308</v>
      </c>
      <c r="H34" s="21">
        <v>14.019548859718906</v>
      </c>
      <c r="I34" s="21">
        <v>3.1141614146739434</v>
      </c>
      <c r="J34" s="21">
        <v>-12.903164700418397</v>
      </c>
      <c r="K34" s="21">
        <v>14.613197898687883</v>
      </c>
      <c r="L34" s="22" t="s">
        <v>36</v>
      </c>
      <c r="M34" s="48" t="s">
        <v>463</v>
      </c>
    </row>
    <row r="35" spans="1:13" ht="17.399999999999999" customHeight="1" x14ac:dyDescent="0.3">
      <c r="A35" s="21" t="s">
        <v>119</v>
      </c>
      <c r="B35" s="21" t="s">
        <v>341</v>
      </c>
      <c r="C35" s="21" t="s">
        <v>450</v>
      </c>
      <c r="D35" s="21" t="s">
        <v>21</v>
      </c>
      <c r="E35" s="21" t="s">
        <v>1</v>
      </c>
      <c r="F35" s="22" t="s">
        <v>21</v>
      </c>
      <c r="G35" s="21">
        <v>39.836448598130843</v>
      </c>
      <c r="H35" s="21">
        <v>14.758423417099536</v>
      </c>
      <c r="I35" s="21">
        <v>3.1491071494785174</v>
      </c>
      <c r="J35" s="21">
        <v>-13.040079932247377</v>
      </c>
      <c r="K35" s="21">
        <v>15.625483243399314</v>
      </c>
      <c r="L35" s="22" t="s">
        <v>36</v>
      </c>
      <c r="M35" s="48" t="s">
        <v>463</v>
      </c>
    </row>
    <row r="36" spans="1:13" ht="17.399999999999999" customHeight="1" x14ac:dyDescent="0.3">
      <c r="A36" s="21" t="s">
        <v>5</v>
      </c>
      <c r="B36" s="21" t="s">
        <v>5</v>
      </c>
      <c r="C36" s="21" t="s">
        <v>6</v>
      </c>
      <c r="D36" s="21" t="s">
        <v>21</v>
      </c>
      <c r="E36" s="21" t="s">
        <v>0</v>
      </c>
      <c r="F36" s="21" t="s">
        <v>21</v>
      </c>
      <c r="G36" s="21">
        <v>41.786484543493884</v>
      </c>
      <c r="H36" s="21">
        <v>15.484463925096382</v>
      </c>
      <c r="I36" s="21">
        <v>3.1483749692531093</v>
      </c>
      <c r="J36" s="21">
        <v>-20.649512950596801</v>
      </c>
      <c r="K36" s="21">
        <v>10.560459106862099</v>
      </c>
      <c r="L36" s="22" t="s">
        <v>36</v>
      </c>
      <c r="M36" s="48" t="s">
        <v>463</v>
      </c>
    </row>
    <row r="37" spans="1:13" ht="17.399999999999999" customHeight="1" x14ac:dyDescent="0.3">
      <c r="A37" s="21" t="s">
        <v>5</v>
      </c>
      <c r="B37" s="21" t="s">
        <v>5</v>
      </c>
      <c r="C37" s="21" t="s">
        <v>7</v>
      </c>
      <c r="D37" s="21" t="s">
        <v>123</v>
      </c>
      <c r="E37" s="21" t="s">
        <v>0</v>
      </c>
      <c r="F37" s="21" t="s">
        <v>348</v>
      </c>
      <c r="G37" s="45">
        <v>34</v>
      </c>
      <c r="H37" s="22">
        <v>12.4</v>
      </c>
      <c r="I37" s="22">
        <v>3.2</v>
      </c>
      <c r="J37" s="21">
        <v>-20.464876953746881</v>
      </c>
      <c r="K37" s="21">
        <v>13.920607113489874</v>
      </c>
      <c r="L37" s="22" t="s">
        <v>458</v>
      </c>
      <c r="M37" s="48" t="s">
        <v>46</v>
      </c>
    </row>
    <row r="38" spans="1:13" ht="17.399999999999999" customHeight="1" x14ac:dyDescent="0.3">
      <c r="A38" s="21" t="s">
        <v>5</v>
      </c>
      <c r="B38" s="21" t="s">
        <v>5</v>
      </c>
      <c r="C38" s="21" t="s">
        <v>8</v>
      </c>
      <c r="D38" s="21" t="s">
        <v>123</v>
      </c>
      <c r="E38" s="21" t="s">
        <v>0</v>
      </c>
      <c r="F38" s="21" t="s">
        <v>355</v>
      </c>
      <c r="G38" s="22">
        <v>37.5</v>
      </c>
      <c r="H38" s="22">
        <v>13.8</v>
      </c>
      <c r="I38" s="22">
        <v>3.2</v>
      </c>
      <c r="J38" s="21">
        <v>-20.070745088585319</v>
      </c>
      <c r="K38" s="21">
        <v>14.379036402140885</v>
      </c>
      <c r="L38" s="22" t="s">
        <v>458</v>
      </c>
      <c r="M38" s="48" t="s">
        <v>46</v>
      </c>
    </row>
    <row r="39" spans="1:13" ht="17.399999999999999" customHeight="1" x14ac:dyDescent="0.3">
      <c r="A39" s="21" t="s">
        <v>5</v>
      </c>
      <c r="B39" s="21" t="s">
        <v>5</v>
      </c>
      <c r="C39" s="21" t="s">
        <v>9</v>
      </c>
      <c r="D39" s="21" t="s">
        <v>123</v>
      </c>
      <c r="E39" s="21" t="s">
        <v>0</v>
      </c>
      <c r="F39" s="21" t="s">
        <v>358</v>
      </c>
      <c r="G39" s="22">
        <v>33.1</v>
      </c>
      <c r="H39" s="22">
        <v>12.1</v>
      </c>
      <c r="I39" s="22">
        <v>3.2</v>
      </c>
      <c r="J39" s="21">
        <v>-21.080778612206281</v>
      </c>
      <c r="K39" s="21">
        <v>12.345449163757484</v>
      </c>
      <c r="L39" s="22" t="s">
        <v>458</v>
      </c>
      <c r="M39" s="48" t="s">
        <v>46</v>
      </c>
    </row>
    <row r="40" spans="1:13" ht="17.399999999999999" customHeight="1" x14ac:dyDescent="0.3">
      <c r="A40" s="21" t="s">
        <v>5</v>
      </c>
      <c r="B40" s="21" t="s">
        <v>5</v>
      </c>
      <c r="C40" s="21" t="s">
        <v>10</v>
      </c>
      <c r="D40" s="21" t="s">
        <v>21</v>
      </c>
      <c r="E40" s="21" t="s">
        <v>0</v>
      </c>
      <c r="F40" s="21" t="s">
        <v>21</v>
      </c>
      <c r="G40" s="21">
        <v>35.635514018691595</v>
      </c>
      <c r="H40" s="21">
        <v>13.040611575178998</v>
      </c>
      <c r="I40" s="21">
        <v>3.188099431952411</v>
      </c>
      <c r="J40" s="21">
        <v>-21.32472390429319</v>
      </c>
      <c r="K40" s="21">
        <v>9.8232561717622193</v>
      </c>
      <c r="L40" s="22" t="s">
        <v>36</v>
      </c>
      <c r="M40" s="48" t="s">
        <v>463</v>
      </c>
    </row>
    <row r="41" spans="1:13" ht="17.399999999999999" customHeight="1" x14ac:dyDescent="0.3">
      <c r="A41" s="21" t="s">
        <v>5</v>
      </c>
      <c r="B41" s="21" t="s">
        <v>5</v>
      </c>
      <c r="C41" s="22" t="s">
        <v>31</v>
      </c>
      <c r="D41" s="27" t="s">
        <v>21</v>
      </c>
      <c r="E41" s="22" t="s">
        <v>1</v>
      </c>
      <c r="F41" s="22" t="s">
        <v>161</v>
      </c>
      <c r="G41" s="22">
        <v>37.700000000000003</v>
      </c>
      <c r="H41" s="22">
        <v>13.4</v>
      </c>
      <c r="I41" s="21">
        <v>3.2889570841871438</v>
      </c>
      <c r="J41" s="45">
        <v>-20.7</v>
      </c>
      <c r="K41" s="45">
        <v>10.4</v>
      </c>
      <c r="L41" s="22" t="s">
        <v>37</v>
      </c>
      <c r="M41" s="48" t="s">
        <v>463</v>
      </c>
    </row>
    <row r="42" spans="1:13" ht="17.399999999999999" customHeight="1" x14ac:dyDescent="0.3">
      <c r="A42" s="21" t="s">
        <v>5</v>
      </c>
      <c r="B42" s="21" t="s">
        <v>5</v>
      </c>
      <c r="C42" s="22" t="s">
        <v>24</v>
      </c>
      <c r="D42" s="21" t="s">
        <v>123</v>
      </c>
      <c r="E42" s="24" t="s">
        <v>0</v>
      </c>
      <c r="F42" s="28" t="s">
        <v>25</v>
      </c>
      <c r="G42" s="22">
        <v>35.5</v>
      </c>
      <c r="H42" s="22">
        <v>12.4</v>
      </c>
      <c r="I42" s="21">
        <v>3.2889570841871438</v>
      </c>
      <c r="J42" s="45">
        <v>-20.2</v>
      </c>
      <c r="K42" s="45">
        <v>11.3</v>
      </c>
      <c r="L42" s="22" t="s">
        <v>37</v>
      </c>
      <c r="M42" s="48" t="s">
        <v>465</v>
      </c>
    </row>
    <row r="43" spans="1:13" ht="17.399999999999999" customHeight="1" x14ac:dyDescent="0.3">
      <c r="A43" s="21" t="s">
        <v>5</v>
      </c>
      <c r="B43" s="21" t="s">
        <v>5</v>
      </c>
      <c r="C43" s="21" t="s">
        <v>11</v>
      </c>
      <c r="D43" s="21" t="s">
        <v>123</v>
      </c>
      <c r="E43" s="21" t="s">
        <v>0</v>
      </c>
      <c r="F43" s="21" t="s">
        <v>350</v>
      </c>
      <c r="G43" s="22">
        <v>26.6</v>
      </c>
      <c r="H43" s="22">
        <v>9.6</v>
      </c>
      <c r="I43" s="22">
        <v>3.2</v>
      </c>
      <c r="J43" s="21">
        <v>-19.988364646609927</v>
      </c>
      <c r="K43" s="21">
        <v>11.711717364827928</v>
      </c>
      <c r="L43" s="22" t="s">
        <v>458</v>
      </c>
      <c r="M43" s="48" t="s">
        <v>464</v>
      </c>
    </row>
    <row r="44" spans="1:13" ht="17.399999999999999" customHeight="1" x14ac:dyDescent="0.3">
      <c r="A44" s="21" t="s">
        <v>5</v>
      </c>
      <c r="B44" s="21" t="s">
        <v>5</v>
      </c>
      <c r="C44" s="22" t="s">
        <v>38</v>
      </c>
      <c r="D44" s="27" t="s">
        <v>21</v>
      </c>
      <c r="E44" s="24" t="s">
        <v>35</v>
      </c>
      <c r="F44" s="22" t="s">
        <v>162</v>
      </c>
      <c r="G44" s="22">
        <v>42.7</v>
      </c>
      <c r="H44" s="22">
        <v>15.3</v>
      </c>
      <c r="I44" s="21">
        <v>3.2889570841871438</v>
      </c>
      <c r="J44" s="45">
        <v>-19.600000000000001</v>
      </c>
      <c r="K44" s="45">
        <v>11.2</v>
      </c>
      <c r="L44" s="22" t="s">
        <v>37</v>
      </c>
      <c r="M44" s="48" t="s">
        <v>463</v>
      </c>
    </row>
    <row r="45" spans="1:13" ht="17.399999999999999" customHeight="1" x14ac:dyDescent="0.3">
      <c r="A45" s="21" t="s">
        <v>5</v>
      </c>
      <c r="B45" s="21" t="s">
        <v>5</v>
      </c>
      <c r="C45" s="22" t="s">
        <v>39</v>
      </c>
      <c r="D45" s="27" t="s">
        <v>21</v>
      </c>
      <c r="E45" s="24" t="s">
        <v>0</v>
      </c>
      <c r="F45" s="27" t="s">
        <v>21</v>
      </c>
      <c r="G45" s="22" t="s">
        <v>46</v>
      </c>
      <c r="H45" s="22" t="s">
        <v>46</v>
      </c>
      <c r="I45" s="22" t="s">
        <v>46</v>
      </c>
      <c r="J45" s="45">
        <v>-19.260000000000002</v>
      </c>
      <c r="K45" s="45">
        <v>9.6</v>
      </c>
      <c r="L45" s="22" t="s">
        <v>343</v>
      </c>
      <c r="M45" s="48" t="s">
        <v>463</v>
      </c>
    </row>
    <row r="46" spans="1:13" ht="17.399999999999999" customHeight="1" x14ac:dyDescent="0.3">
      <c r="A46" s="21" t="s">
        <v>5</v>
      </c>
      <c r="B46" s="21" t="s">
        <v>5</v>
      </c>
      <c r="C46" s="22" t="s">
        <v>40</v>
      </c>
      <c r="D46" s="27" t="s">
        <v>21</v>
      </c>
      <c r="E46" s="24" t="s">
        <v>35</v>
      </c>
      <c r="F46" s="22" t="s">
        <v>163</v>
      </c>
      <c r="G46" s="22">
        <v>36.200000000000003</v>
      </c>
      <c r="H46" s="22">
        <v>12.4</v>
      </c>
      <c r="I46" s="22">
        <v>3.4</v>
      </c>
      <c r="J46" s="45">
        <v>-20.8</v>
      </c>
      <c r="K46" s="45">
        <v>11.4</v>
      </c>
      <c r="L46" s="22" t="s">
        <v>37</v>
      </c>
      <c r="M46" s="48" t="s">
        <v>463</v>
      </c>
    </row>
    <row r="47" spans="1:13" ht="17.399999999999999" customHeight="1" x14ac:dyDescent="0.3">
      <c r="A47" s="21" t="s">
        <v>5</v>
      </c>
      <c r="B47" s="21" t="s">
        <v>5</v>
      </c>
      <c r="C47" s="21" t="s">
        <v>12</v>
      </c>
      <c r="D47" s="21" t="s">
        <v>123</v>
      </c>
      <c r="E47" s="21" t="s">
        <v>0</v>
      </c>
      <c r="F47" s="21" t="s">
        <v>348</v>
      </c>
      <c r="G47" s="22">
        <v>33.299999999999997</v>
      </c>
      <c r="H47" s="22">
        <v>11.9</v>
      </c>
      <c r="I47" s="22">
        <v>3.3</v>
      </c>
      <c r="J47" s="21">
        <v>-20.076291901386654</v>
      </c>
      <c r="K47" s="21">
        <v>13.755435147001615</v>
      </c>
      <c r="L47" s="22" t="s">
        <v>458</v>
      </c>
      <c r="M47" s="48" t="s">
        <v>46</v>
      </c>
    </row>
    <row r="48" spans="1:13" ht="17.399999999999999" customHeight="1" x14ac:dyDescent="0.3">
      <c r="A48" s="21" t="s">
        <v>5</v>
      </c>
      <c r="B48" s="21" t="s">
        <v>5</v>
      </c>
      <c r="C48" s="21" t="s">
        <v>13</v>
      </c>
      <c r="D48" s="21" t="s">
        <v>147</v>
      </c>
      <c r="E48" s="21" t="s">
        <v>0</v>
      </c>
      <c r="F48" s="21" t="s">
        <v>359</v>
      </c>
      <c r="G48" s="21">
        <v>38.037807525325611</v>
      </c>
      <c r="H48" s="21">
        <v>14.026550429184551</v>
      </c>
      <c r="I48" s="21">
        <v>3.1638172433719194</v>
      </c>
      <c r="J48" s="21">
        <v>-20.162370218562934</v>
      </c>
      <c r="K48" s="21">
        <v>10.284580335117406</v>
      </c>
      <c r="L48" s="22" t="s">
        <v>36</v>
      </c>
      <c r="M48" s="48" t="s">
        <v>465</v>
      </c>
    </row>
    <row r="49" spans="1:13" ht="17.399999999999999" customHeight="1" x14ac:dyDescent="0.3">
      <c r="A49" s="21" t="s">
        <v>5</v>
      </c>
      <c r="B49" s="21" t="s">
        <v>5</v>
      </c>
      <c r="C49" s="21" t="s">
        <v>14</v>
      </c>
      <c r="D49" s="21" t="s">
        <v>21</v>
      </c>
      <c r="E49" s="21" t="s">
        <v>1</v>
      </c>
      <c r="F49" s="21" t="s">
        <v>164</v>
      </c>
      <c r="G49" s="21">
        <v>39.768118497619461</v>
      </c>
      <c r="H49" s="21">
        <v>14.449202391137925</v>
      </c>
      <c r="I49" s="21">
        <v>3.2109826543559716</v>
      </c>
      <c r="J49" s="21">
        <v>-21.003151251990026</v>
      </c>
      <c r="K49" s="21">
        <v>11.384227209265022</v>
      </c>
      <c r="L49" s="22" t="s">
        <v>36</v>
      </c>
      <c r="M49" s="48" t="s">
        <v>463</v>
      </c>
    </row>
    <row r="50" spans="1:13" ht="17.399999999999999" customHeight="1" x14ac:dyDescent="0.3">
      <c r="A50" s="21" t="s">
        <v>5</v>
      </c>
      <c r="B50" s="21" t="s">
        <v>5</v>
      </c>
      <c r="C50" s="22" t="s">
        <v>32</v>
      </c>
      <c r="D50" s="27" t="s">
        <v>21</v>
      </c>
      <c r="E50" s="24" t="s">
        <v>1</v>
      </c>
      <c r="F50" s="24" t="s">
        <v>171</v>
      </c>
      <c r="G50" s="22">
        <v>39.799999999999997</v>
      </c>
      <c r="H50" s="22">
        <v>14.3</v>
      </c>
      <c r="I50" s="21">
        <v>3.2109826543559716</v>
      </c>
      <c r="J50" s="45">
        <v>-20.7</v>
      </c>
      <c r="K50" s="45">
        <v>10.199999999999999</v>
      </c>
      <c r="L50" s="22" t="s">
        <v>37</v>
      </c>
      <c r="M50" s="48" t="s">
        <v>463</v>
      </c>
    </row>
    <row r="51" spans="1:13" ht="17.399999999999999" customHeight="1" x14ac:dyDescent="0.3">
      <c r="A51" s="21" t="s">
        <v>5</v>
      </c>
      <c r="B51" s="21" t="s">
        <v>5</v>
      </c>
      <c r="C51" s="22" t="s">
        <v>41</v>
      </c>
      <c r="D51" s="27" t="s">
        <v>21</v>
      </c>
      <c r="E51" s="24" t="s">
        <v>35</v>
      </c>
      <c r="F51" s="22" t="s">
        <v>165</v>
      </c>
      <c r="G51" s="22">
        <v>38.299999999999997</v>
      </c>
      <c r="H51" s="22">
        <v>13.6</v>
      </c>
      <c r="I51" s="22">
        <v>3.3</v>
      </c>
      <c r="J51" s="45">
        <v>-20.6</v>
      </c>
      <c r="K51" s="45">
        <v>10.9</v>
      </c>
      <c r="L51" s="22" t="s">
        <v>37</v>
      </c>
      <c r="M51" s="48" t="s">
        <v>463</v>
      </c>
    </row>
    <row r="52" spans="1:13" ht="17.399999999999999" customHeight="1" x14ac:dyDescent="0.3">
      <c r="A52" s="21" t="s">
        <v>5</v>
      </c>
      <c r="B52" s="21" t="s">
        <v>5</v>
      </c>
      <c r="C52" s="21" t="s">
        <v>15</v>
      </c>
      <c r="D52" s="21" t="s">
        <v>123</v>
      </c>
      <c r="E52" s="21" t="s">
        <v>0</v>
      </c>
      <c r="F52" s="21" t="s">
        <v>360</v>
      </c>
      <c r="G52" s="22">
        <v>24.6</v>
      </c>
      <c r="H52" s="45">
        <v>9</v>
      </c>
      <c r="I52" s="22">
        <v>3.2</v>
      </c>
      <c r="J52" s="21">
        <v>-21.759338711569658</v>
      </c>
      <c r="K52" s="21">
        <v>11.282203348072057</v>
      </c>
      <c r="L52" s="22" t="s">
        <v>458</v>
      </c>
      <c r="M52" s="48" t="s">
        <v>46</v>
      </c>
    </row>
    <row r="53" spans="1:13" ht="17.399999999999999" customHeight="1" x14ac:dyDescent="0.3">
      <c r="A53" s="21" t="s">
        <v>5</v>
      </c>
      <c r="B53" s="21" t="s">
        <v>5</v>
      </c>
      <c r="C53" s="21" t="s">
        <v>16</v>
      </c>
      <c r="D53" s="21" t="s">
        <v>123</v>
      </c>
      <c r="E53" s="21" t="s">
        <v>0</v>
      </c>
      <c r="F53" s="21" t="s">
        <v>348</v>
      </c>
      <c r="G53" s="45">
        <v>36</v>
      </c>
      <c r="H53" s="22">
        <v>13.1</v>
      </c>
      <c r="I53" s="22">
        <v>3.2</v>
      </c>
      <c r="J53" s="21">
        <v>-19.064409440165246</v>
      </c>
      <c r="K53" s="21">
        <v>11.748165063222263</v>
      </c>
      <c r="L53" s="22" t="s">
        <v>458</v>
      </c>
      <c r="M53" s="48" t="s">
        <v>46</v>
      </c>
    </row>
    <row r="54" spans="1:13" ht="17.399999999999999" customHeight="1" x14ac:dyDescent="0.3">
      <c r="A54" s="21" t="s">
        <v>5</v>
      </c>
      <c r="B54" s="21" t="s">
        <v>5</v>
      </c>
      <c r="C54" s="22" t="s">
        <v>166</v>
      </c>
      <c r="D54" s="27" t="s">
        <v>21</v>
      </c>
      <c r="E54" s="24" t="s">
        <v>0</v>
      </c>
      <c r="F54" s="22" t="s">
        <v>21</v>
      </c>
      <c r="G54" s="45">
        <v>35</v>
      </c>
      <c r="H54" s="22">
        <v>12.5</v>
      </c>
      <c r="I54" s="22">
        <v>3.3</v>
      </c>
      <c r="J54" s="45">
        <v>-20.9</v>
      </c>
      <c r="K54" s="45">
        <v>10.9</v>
      </c>
      <c r="L54" s="22" t="s">
        <v>37</v>
      </c>
      <c r="M54" s="48" t="s">
        <v>463</v>
      </c>
    </row>
    <row r="55" spans="1:13" ht="17.399999999999999" customHeight="1" x14ac:dyDescent="0.3">
      <c r="A55" s="21" t="s">
        <v>5</v>
      </c>
      <c r="B55" s="21" t="s">
        <v>5</v>
      </c>
      <c r="C55" s="25" t="s">
        <v>342</v>
      </c>
      <c r="D55" s="21" t="s">
        <v>123</v>
      </c>
      <c r="E55" s="21" t="s">
        <v>0</v>
      </c>
      <c r="F55" s="21" t="s">
        <v>355</v>
      </c>
      <c r="G55" s="45">
        <v>35</v>
      </c>
      <c r="H55" s="22">
        <v>13.1</v>
      </c>
      <c r="I55" s="22">
        <v>3.1</v>
      </c>
      <c r="J55" s="45">
        <v>-20.212936524076145</v>
      </c>
      <c r="K55" s="45">
        <v>11.414099999999999</v>
      </c>
      <c r="L55" s="22" t="s">
        <v>458</v>
      </c>
      <c r="M55" s="48" t="s">
        <v>46</v>
      </c>
    </row>
    <row r="56" spans="1:13" ht="17.399999999999999" customHeight="1" x14ac:dyDescent="0.3">
      <c r="A56" s="21" t="s">
        <v>5</v>
      </c>
      <c r="B56" s="21" t="s">
        <v>5</v>
      </c>
      <c r="C56" s="22" t="s">
        <v>33</v>
      </c>
      <c r="D56" s="27" t="s">
        <v>21</v>
      </c>
      <c r="E56" s="24" t="s">
        <v>1</v>
      </c>
      <c r="F56" s="22" t="s">
        <v>164</v>
      </c>
      <c r="G56" s="22">
        <v>39.9</v>
      </c>
      <c r="H56" s="45">
        <v>14</v>
      </c>
      <c r="I56" s="22">
        <v>3.3</v>
      </c>
      <c r="J56" s="45">
        <v>-21</v>
      </c>
      <c r="K56" s="45">
        <v>10.5</v>
      </c>
      <c r="L56" s="22" t="s">
        <v>37</v>
      </c>
      <c r="M56" s="48" t="s">
        <v>463</v>
      </c>
    </row>
    <row r="57" spans="1:13" ht="17.399999999999999" customHeight="1" x14ac:dyDescent="0.3">
      <c r="A57" s="21" t="s">
        <v>5</v>
      </c>
      <c r="B57" s="21" t="s">
        <v>5</v>
      </c>
      <c r="C57" s="22" t="s">
        <v>26</v>
      </c>
      <c r="D57" s="21" t="s">
        <v>123</v>
      </c>
      <c r="E57" s="24" t="s">
        <v>0</v>
      </c>
      <c r="F57" s="29" t="s">
        <v>27</v>
      </c>
      <c r="G57" s="22">
        <v>39.4</v>
      </c>
      <c r="H57" s="22">
        <v>14.1</v>
      </c>
      <c r="I57" s="22">
        <v>3.3</v>
      </c>
      <c r="J57" s="45">
        <v>-21.2</v>
      </c>
      <c r="K57" s="45">
        <v>9.4</v>
      </c>
      <c r="L57" s="22" t="s">
        <v>37</v>
      </c>
      <c r="M57" s="48" t="s">
        <v>465</v>
      </c>
    </row>
    <row r="58" spans="1:13" ht="17.399999999999999" customHeight="1" x14ac:dyDescent="0.3">
      <c r="A58" s="21" t="s">
        <v>5</v>
      </c>
      <c r="B58" s="21" t="s">
        <v>5</v>
      </c>
      <c r="C58" s="22" t="s">
        <v>42</v>
      </c>
      <c r="D58" s="27" t="s">
        <v>21</v>
      </c>
      <c r="E58" s="24" t="s">
        <v>0</v>
      </c>
      <c r="F58" s="22" t="s">
        <v>21</v>
      </c>
      <c r="G58" s="22">
        <v>40.1</v>
      </c>
      <c r="H58" s="22">
        <v>14.4</v>
      </c>
      <c r="I58" s="22">
        <v>3.3</v>
      </c>
      <c r="J58" s="45">
        <v>-20.6</v>
      </c>
      <c r="K58" s="45">
        <v>11</v>
      </c>
      <c r="L58" s="22" t="s">
        <v>37</v>
      </c>
      <c r="M58" s="48" t="s">
        <v>463</v>
      </c>
    </row>
    <row r="59" spans="1:13" ht="17.399999999999999" customHeight="1" x14ac:dyDescent="0.3">
      <c r="A59" s="21" t="s">
        <v>5</v>
      </c>
      <c r="B59" s="21" t="s">
        <v>5</v>
      </c>
      <c r="C59" s="21" t="s">
        <v>28</v>
      </c>
      <c r="D59" s="21" t="s">
        <v>123</v>
      </c>
      <c r="E59" s="21" t="s">
        <v>0</v>
      </c>
      <c r="F59" s="21" t="s">
        <v>361</v>
      </c>
      <c r="G59" s="22">
        <v>27.1</v>
      </c>
      <c r="H59" s="22">
        <v>9.9</v>
      </c>
      <c r="I59" s="22">
        <v>3.2</v>
      </c>
      <c r="J59" s="21">
        <v>-19.62751365825638</v>
      </c>
      <c r="K59" s="21">
        <v>11.903518619967199</v>
      </c>
      <c r="L59" s="22" t="s">
        <v>458</v>
      </c>
      <c r="M59" s="48" t="s">
        <v>46</v>
      </c>
    </row>
    <row r="60" spans="1:13" ht="17.399999999999999" customHeight="1" x14ac:dyDescent="0.3">
      <c r="A60" s="21" t="s">
        <v>5</v>
      </c>
      <c r="B60" s="21" t="s">
        <v>5</v>
      </c>
      <c r="C60" s="22" t="s">
        <v>29</v>
      </c>
      <c r="D60" s="21" t="s">
        <v>123</v>
      </c>
      <c r="E60" s="24" t="s">
        <v>0</v>
      </c>
      <c r="F60" s="22" t="s">
        <v>355</v>
      </c>
      <c r="G60" s="22" t="s">
        <v>46</v>
      </c>
      <c r="H60" s="22" t="s">
        <v>46</v>
      </c>
      <c r="I60" s="22" t="s">
        <v>46</v>
      </c>
      <c r="J60" s="45">
        <v>-20.3</v>
      </c>
      <c r="K60" s="45">
        <v>11.9</v>
      </c>
      <c r="L60" s="22" t="s">
        <v>343</v>
      </c>
      <c r="M60" s="48" t="s">
        <v>46</v>
      </c>
    </row>
    <row r="61" spans="1:13" ht="17.399999999999999" customHeight="1" x14ac:dyDescent="0.3">
      <c r="A61" s="21" t="s">
        <v>5</v>
      </c>
      <c r="B61" s="21" t="s">
        <v>5</v>
      </c>
      <c r="C61" s="21" t="s">
        <v>30</v>
      </c>
      <c r="D61" s="21" t="s">
        <v>123</v>
      </c>
      <c r="E61" s="21" t="s">
        <v>0</v>
      </c>
      <c r="F61" s="21" t="s">
        <v>360</v>
      </c>
      <c r="G61" s="45">
        <v>15</v>
      </c>
      <c r="H61" s="22">
        <v>5.3</v>
      </c>
      <c r="I61" s="22">
        <v>3.3</v>
      </c>
      <c r="J61" s="21">
        <v>-18.761491829958981</v>
      </c>
      <c r="K61" s="21">
        <v>12.422247741679909</v>
      </c>
      <c r="L61" s="22" t="s">
        <v>458</v>
      </c>
      <c r="M61" s="48" t="s">
        <v>46</v>
      </c>
    </row>
    <row r="62" spans="1:13" ht="17.399999999999999" customHeight="1" x14ac:dyDescent="0.3">
      <c r="A62" s="21" t="s">
        <v>5</v>
      </c>
      <c r="B62" s="21" t="s">
        <v>5</v>
      </c>
      <c r="C62" s="22" t="s">
        <v>43</v>
      </c>
      <c r="D62" s="27" t="s">
        <v>21</v>
      </c>
      <c r="E62" s="24" t="s">
        <v>0</v>
      </c>
      <c r="F62" s="27" t="s">
        <v>21</v>
      </c>
      <c r="G62" s="22" t="s">
        <v>46</v>
      </c>
      <c r="H62" s="22" t="s">
        <v>46</v>
      </c>
      <c r="I62" s="22" t="s">
        <v>46</v>
      </c>
      <c r="J62" s="45">
        <v>-20.8</v>
      </c>
      <c r="K62" s="45">
        <v>10.3</v>
      </c>
      <c r="L62" s="22" t="s">
        <v>343</v>
      </c>
      <c r="M62" s="48" t="s">
        <v>463</v>
      </c>
    </row>
    <row r="63" spans="1:13" ht="17.399999999999999" customHeight="1" x14ac:dyDescent="0.3">
      <c r="A63" s="21" t="s">
        <v>5</v>
      </c>
      <c r="B63" s="21" t="s">
        <v>5</v>
      </c>
      <c r="C63" s="21" t="s">
        <v>17</v>
      </c>
      <c r="D63" s="21" t="s">
        <v>123</v>
      </c>
      <c r="E63" s="21" t="s">
        <v>0</v>
      </c>
      <c r="F63" s="21" t="s">
        <v>362</v>
      </c>
      <c r="G63" s="22">
        <v>22.4</v>
      </c>
      <c r="H63" s="22">
        <v>8.1999999999999993</v>
      </c>
      <c r="I63" s="22">
        <v>3.2</v>
      </c>
      <c r="J63" s="21">
        <v>-20.121590872597562</v>
      </c>
      <c r="K63" s="21">
        <v>12.545373745636226</v>
      </c>
      <c r="L63" s="22" t="s">
        <v>458</v>
      </c>
      <c r="M63" s="48" t="s">
        <v>46</v>
      </c>
    </row>
    <row r="64" spans="1:13" ht="17.399999999999999" customHeight="1" x14ac:dyDescent="0.3">
      <c r="A64" s="21" t="s">
        <v>5</v>
      </c>
      <c r="B64" s="21" t="s">
        <v>5</v>
      </c>
      <c r="C64" s="22" t="s">
        <v>44</v>
      </c>
      <c r="D64" s="27" t="s">
        <v>21</v>
      </c>
      <c r="E64" s="24" t="s">
        <v>1</v>
      </c>
      <c r="F64" s="24" t="s">
        <v>167</v>
      </c>
      <c r="G64" s="45">
        <v>39</v>
      </c>
      <c r="H64" s="22">
        <v>14.1</v>
      </c>
      <c r="I64" s="22">
        <v>3.2</v>
      </c>
      <c r="J64" s="45">
        <v>-21.3</v>
      </c>
      <c r="K64" s="45">
        <v>10.7</v>
      </c>
      <c r="L64" s="22" t="s">
        <v>37</v>
      </c>
      <c r="M64" s="48" t="s">
        <v>463</v>
      </c>
    </row>
    <row r="65" spans="1:13" ht="17.399999999999999" customHeight="1" x14ac:dyDescent="0.3">
      <c r="A65" s="21" t="s">
        <v>5</v>
      </c>
      <c r="B65" s="21" t="s">
        <v>5</v>
      </c>
      <c r="C65" s="22" t="s">
        <v>34</v>
      </c>
      <c r="D65" s="27" t="s">
        <v>21</v>
      </c>
      <c r="E65" s="24" t="s">
        <v>35</v>
      </c>
      <c r="F65" s="27" t="s">
        <v>168</v>
      </c>
      <c r="G65" s="22">
        <v>38.200000000000003</v>
      </c>
      <c r="H65" s="22">
        <v>13.6</v>
      </c>
      <c r="I65" s="22">
        <v>3.3</v>
      </c>
      <c r="J65" s="45">
        <v>-21</v>
      </c>
      <c r="K65" s="45">
        <v>10.3</v>
      </c>
      <c r="L65" s="22" t="s">
        <v>37</v>
      </c>
      <c r="M65" s="48" t="s">
        <v>463</v>
      </c>
    </row>
    <row r="66" spans="1:13" ht="17.399999999999999" customHeight="1" x14ac:dyDescent="0.3">
      <c r="A66" s="21" t="s">
        <v>5</v>
      </c>
      <c r="B66" s="21" t="s">
        <v>5</v>
      </c>
      <c r="C66" s="21" t="s">
        <v>18</v>
      </c>
      <c r="D66" s="21" t="s">
        <v>123</v>
      </c>
      <c r="E66" s="21" t="s">
        <v>0</v>
      </c>
      <c r="F66" s="21" t="s">
        <v>356</v>
      </c>
      <c r="G66" s="22">
        <v>25.2</v>
      </c>
      <c r="H66" s="22">
        <v>9.1999999999999993</v>
      </c>
      <c r="I66" s="22">
        <v>3.2</v>
      </c>
      <c r="J66" s="21">
        <v>-21.298645092792071</v>
      </c>
      <c r="K66" s="21">
        <v>11.614032009153433</v>
      </c>
      <c r="L66" s="22" t="s">
        <v>458</v>
      </c>
      <c r="M66" s="48" t="s">
        <v>46</v>
      </c>
    </row>
    <row r="67" spans="1:13" ht="17.399999999999999" customHeight="1" x14ac:dyDescent="0.3">
      <c r="A67" s="21" t="s">
        <v>5</v>
      </c>
      <c r="B67" s="21" t="s">
        <v>5</v>
      </c>
      <c r="C67" s="25" t="s">
        <v>19</v>
      </c>
      <c r="D67" s="21" t="s">
        <v>147</v>
      </c>
      <c r="E67" s="21" t="s">
        <v>0</v>
      </c>
      <c r="F67" s="21" t="s">
        <v>363</v>
      </c>
      <c r="G67" s="45">
        <v>39.099863201094401</v>
      </c>
      <c r="H67" s="45">
        <v>14.65882654600302</v>
      </c>
      <c r="I67" s="45">
        <v>3.1118798578308846</v>
      </c>
      <c r="J67" s="45">
        <v>-20.532629328846664</v>
      </c>
      <c r="K67" s="45">
        <v>11.1248</v>
      </c>
      <c r="L67" s="22" t="s">
        <v>36</v>
      </c>
      <c r="M67" s="48" t="s">
        <v>464</v>
      </c>
    </row>
    <row r="68" spans="1:13" ht="17.399999999999999" customHeight="1" x14ac:dyDescent="0.3">
      <c r="A68" s="21" t="s">
        <v>5</v>
      </c>
      <c r="B68" s="21" t="s">
        <v>5</v>
      </c>
      <c r="C68" s="22" t="s">
        <v>45</v>
      </c>
      <c r="D68" s="27" t="s">
        <v>21</v>
      </c>
      <c r="E68" s="22" t="s">
        <v>1</v>
      </c>
      <c r="F68" s="22" t="s">
        <v>21</v>
      </c>
      <c r="G68" s="22">
        <v>41.8</v>
      </c>
      <c r="H68" s="22">
        <v>15.1</v>
      </c>
      <c r="I68" s="22">
        <v>3.2</v>
      </c>
      <c r="J68" s="45">
        <v>-20.8</v>
      </c>
      <c r="K68" s="45">
        <v>11.1</v>
      </c>
      <c r="L68" s="22" t="s">
        <v>37</v>
      </c>
      <c r="M68" s="48" t="s">
        <v>463</v>
      </c>
    </row>
    <row r="69" spans="1:13" ht="17.399999999999999" customHeight="1" x14ac:dyDescent="0.3">
      <c r="A69" s="21" t="s">
        <v>5</v>
      </c>
      <c r="B69" s="21" t="s">
        <v>5</v>
      </c>
      <c r="C69" s="21" t="s">
        <v>20</v>
      </c>
      <c r="D69" s="21" t="s">
        <v>123</v>
      </c>
      <c r="E69" s="21" t="s">
        <v>0</v>
      </c>
      <c r="F69" s="21" t="s">
        <v>364</v>
      </c>
      <c r="G69" s="22">
        <v>33.1</v>
      </c>
      <c r="H69" s="22">
        <v>12.3</v>
      </c>
      <c r="I69" s="22">
        <v>3.1</v>
      </c>
      <c r="J69" s="21">
        <v>-21.342095126402533</v>
      </c>
      <c r="K69" s="21">
        <v>11.370178452408497</v>
      </c>
      <c r="L69" s="22" t="s">
        <v>458</v>
      </c>
      <c r="M69" s="48" t="s">
        <v>46</v>
      </c>
    </row>
    <row r="70" spans="1:13" ht="17.399999999999999" customHeight="1" x14ac:dyDescent="0.3">
      <c r="A70" s="31" t="s">
        <v>335</v>
      </c>
      <c r="B70" s="38"/>
      <c r="C70" s="38"/>
      <c r="D70" s="38"/>
      <c r="E70" s="38"/>
      <c r="F70" s="38"/>
      <c r="G70" s="38"/>
      <c r="H70" s="38"/>
      <c r="I70" s="38"/>
      <c r="J70" s="38"/>
      <c r="K70" s="38"/>
      <c r="L70" s="38"/>
    </row>
    <row r="71" spans="1:13" ht="17.399999999999999" customHeight="1" x14ac:dyDescent="0.3">
      <c r="A71" s="31" t="s">
        <v>336</v>
      </c>
      <c r="B71" s="38"/>
      <c r="C71" s="38"/>
      <c r="D71" s="38"/>
      <c r="E71" s="38"/>
      <c r="F71" s="38"/>
      <c r="G71" s="38"/>
      <c r="H71" s="38"/>
      <c r="I71" s="38"/>
      <c r="J71" s="38"/>
      <c r="K71" s="38"/>
      <c r="L71" s="38"/>
    </row>
  </sheetData>
  <phoneticPr fontId="13" type="noConversion"/>
  <conditionalFormatting sqref="G6:G7">
    <cfRule type="cellIs" dxfId="25" priority="35" stopIfTrue="1" operator="lessThan">
      <formula>13</formula>
    </cfRule>
  </conditionalFormatting>
  <conditionalFormatting sqref="G10">
    <cfRule type="cellIs" dxfId="24" priority="33" stopIfTrue="1" operator="lessThan">
      <formula>13</formula>
    </cfRule>
  </conditionalFormatting>
  <conditionalFormatting sqref="G17:G20">
    <cfRule type="cellIs" dxfId="23" priority="31" stopIfTrue="1" operator="lessThan">
      <formula>13</formula>
    </cfRule>
  </conditionalFormatting>
  <conditionalFormatting sqref="G22:G23">
    <cfRule type="cellIs" dxfId="22" priority="27" stopIfTrue="1" operator="lessThan">
      <formula>13</formula>
    </cfRule>
  </conditionalFormatting>
  <conditionalFormatting sqref="G25">
    <cfRule type="cellIs" dxfId="21" priority="25" stopIfTrue="1" operator="lessThan">
      <formula>13</formula>
    </cfRule>
  </conditionalFormatting>
  <conditionalFormatting sqref="G27">
    <cfRule type="cellIs" dxfId="20" priority="23" stopIfTrue="1" operator="lessThan">
      <formula>13</formula>
    </cfRule>
  </conditionalFormatting>
  <conditionalFormatting sqref="G32">
    <cfRule type="cellIs" dxfId="19" priority="21" stopIfTrue="1" operator="lessThan">
      <formula>13</formula>
    </cfRule>
  </conditionalFormatting>
  <conditionalFormatting sqref="G34:G36">
    <cfRule type="cellIs" dxfId="18" priority="17" stopIfTrue="1" operator="lessThan">
      <formula>13</formula>
    </cfRule>
  </conditionalFormatting>
  <conditionalFormatting sqref="G40">
    <cfRule type="cellIs" dxfId="17" priority="13" stopIfTrue="1" operator="lessThan">
      <formula>13</formula>
    </cfRule>
  </conditionalFormatting>
  <conditionalFormatting sqref="G48:G49">
    <cfRule type="cellIs" dxfId="16" priority="9" stopIfTrue="1" operator="lessThan">
      <formula>13</formula>
    </cfRule>
  </conditionalFormatting>
  <conditionalFormatting sqref="H6:H7">
    <cfRule type="cellIs" dxfId="15" priority="36" stopIfTrue="1" operator="lessThan">
      <formula>5</formula>
    </cfRule>
  </conditionalFormatting>
  <conditionalFormatting sqref="H10">
    <cfRule type="cellIs" dxfId="14" priority="34" stopIfTrue="1" operator="lessThan">
      <formula>5</formula>
    </cfRule>
  </conditionalFormatting>
  <conditionalFormatting sqref="H17:H20">
    <cfRule type="cellIs" dxfId="13" priority="32" stopIfTrue="1" operator="lessThan">
      <formula>5</formula>
    </cfRule>
  </conditionalFormatting>
  <conditionalFormatting sqref="H22:H23">
    <cfRule type="cellIs" dxfId="12" priority="28" stopIfTrue="1" operator="lessThan">
      <formula>5</formula>
    </cfRule>
  </conditionalFormatting>
  <conditionalFormatting sqref="H25">
    <cfRule type="cellIs" dxfId="11" priority="26" stopIfTrue="1" operator="lessThan">
      <formula>5</formula>
    </cfRule>
  </conditionalFormatting>
  <conditionalFormatting sqref="H27">
    <cfRule type="cellIs" dxfId="10" priority="24" stopIfTrue="1" operator="lessThan">
      <formula>5</formula>
    </cfRule>
  </conditionalFormatting>
  <conditionalFormatting sqref="H32">
    <cfRule type="cellIs" dxfId="9" priority="22" stopIfTrue="1" operator="lessThan">
      <formula>5</formula>
    </cfRule>
  </conditionalFormatting>
  <conditionalFormatting sqref="H34:H36">
    <cfRule type="cellIs" dxfId="8" priority="18" stopIfTrue="1" operator="lessThan">
      <formula>5</formula>
    </cfRule>
  </conditionalFormatting>
  <conditionalFormatting sqref="H40">
    <cfRule type="cellIs" dxfId="7" priority="14" stopIfTrue="1" operator="lessThan">
      <formula>5</formula>
    </cfRule>
  </conditionalFormatting>
  <conditionalFormatting sqref="H48:H49">
    <cfRule type="cellIs" dxfId="6" priority="10" stopIfTrue="1" operator="lessThan">
      <formula>5</formula>
    </cfRule>
  </conditionalFormatting>
  <conditionalFormatting sqref="I36">
    <cfRule type="cellIs" dxfId="5" priority="15" stopIfTrue="1" operator="greaterThan">
      <formula>3.6</formula>
    </cfRule>
    <cfRule type="cellIs" dxfId="4" priority="16" stopIfTrue="1" operator="lessThan">
      <formula>2.9</formula>
    </cfRule>
  </conditionalFormatting>
  <conditionalFormatting sqref="I40">
    <cfRule type="cellIs" dxfId="3" priority="11" stopIfTrue="1" operator="greaterThan">
      <formula>3.6</formula>
    </cfRule>
    <cfRule type="cellIs" dxfId="2" priority="12" stopIfTrue="1" operator="lessThan">
      <formula>2.9</formula>
    </cfRule>
  </conditionalFormatting>
  <conditionalFormatting sqref="I48:I50">
    <cfRule type="cellIs" dxfId="1" priority="1" stopIfTrue="1" operator="greaterThan">
      <formula>3.6</formula>
    </cfRule>
    <cfRule type="cellIs" dxfId="0" priority="2" stopIfTrue="1" operator="lessThan">
      <formula>2.9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AFD25-DBFD-4FAC-8AFD-7FC30C4546E7}">
  <dimension ref="A1:M193"/>
  <sheetViews>
    <sheetView workbookViewId="0">
      <selection activeCell="P12" sqref="P12"/>
    </sheetView>
  </sheetViews>
  <sheetFormatPr baseColWidth="10" defaultColWidth="11.44140625" defaultRowHeight="16.95" customHeight="1" x14ac:dyDescent="0.3"/>
  <cols>
    <col min="1" max="2" width="11.44140625" style="38"/>
    <col min="3" max="3" width="16.6640625" style="38" customWidth="1"/>
    <col min="4" max="4" width="18.33203125" style="38" customWidth="1"/>
    <col min="5" max="5" width="15" style="38" customWidth="1"/>
    <col min="6" max="6" width="14.6640625" style="38" customWidth="1"/>
    <col min="7" max="7" width="15.33203125" style="38" customWidth="1"/>
    <col min="8" max="8" width="11" style="38" customWidth="1"/>
    <col min="9" max="9" width="14.33203125" style="38" customWidth="1"/>
    <col min="10" max="10" width="13.88671875" style="38" customWidth="1"/>
    <col min="11" max="11" width="16.109375" style="38" customWidth="1"/>
    <col min="12" max="12" width="31" style="38" customWidth="1"/>
    <col min="13" max="13" width="15.88671875" style="38" customWidth="1"/>
    <col min="14" max="16384" width="11.44140625" style="38"/>
  </cols>
  <sheetData>
    <row r="1" spans="1:13" s="66" customFormat="1" ht="30.6" customHeight="1" x14ac:dyDescent="0.35">
      <c r="A1" s="37" t="s">
        <v>473</v>
      </c>
    </row>
    <row r="2" spans="1:13" ht="53.4" customHeight="1" x14ac:dyDescent="0.3">
      <c r="A2" s="41" t="s">
        <v>2</v>
      </c>
      <c r="B2" s="18" t="s">
        <v>339</v>
      </c>
      <c r="C2" s="18" t="s">
        <v>229</v>
      </c>
      <c r="D2" s="18" t="s">
        <v>460</v>
      </c>
      <c r="E2" s="18" t="s">
        <v>230</v>
      </c>
      <c r="F2" s="18" t="s">
        <v>116</v>
      </c>
      <c r="G2" s="18" t="s">
        <v>117</v>
      </c>
      <c r="H2" s="67" t="s">
        <v>118</v>
      </c>
      <c r="I2" s="17" t="s">
        <v>337</v>
      </c>
      <c r="J2" s="17" t="s">
        <v>338</v>
      </c>
      <c r="K2" s="18" t="s">
        <v>261</v>
      </c>
      <c r="L2" s="41" t="s">
        <v>4</v>
      </c>
      <c r="M2" s="18" t="s">
        <v>462</v>
      </c>
    </row>
    <row r="3" spans="1:13" ht="16.95" customHeight="1" x14ac:dyDescent="0.3">
      <c r="A3" s="22" t="s">
        <v>119</v>
      </c>
      <c r="B3" s="21" t="s">
        <v>340</v>
      </c>
      <c r="C3" s="24" t="s">
        <v>385</v>
      </c>
      <c r="D3" s="24" t="s">
        <v>231</v>
      </c>
      <c r="E3" s="24" t="s">
        <v>47</v>
      </c>
      <c r="F3" s="50">
        <v>41.190750439496057</v>
      </c>
      <c r="G3" s="50">
        <v>14.873927005321239</v>
      </c>
      <c r="H3" s="50">
        <v>3.2308801499128723</v>
      </c>
      <c r="I3" s="50">
        <v>-17.040338997825824</v>
      </c>
      <c r="J3" s="50">
        <v>13.955786399959987</v>
      </c>
      <c r="K3" s="24" t="s">
        <v>412</v>
      </c>
      <c r="L3" s="22" t="s">
        <v>458</v>
      </c>
      <c r="M3" s="48" t="s">
        <v>46</v>
      </c>
    </row>
    <row r="4" spans="1:13" ht="16.95" customHeight="1" x14ac:dyDescent="0.3">
      <c r="A4" s="22" t="s">
        <v>119</v>
      </c>
      <c r="B4" s="21" t="s">
        <v>340</v>
      </c>
      <c r="C4" s="24" t="s">
        <v>385</v>
      </c>
      <c r="D4" s="24" t="s">
        <v>231</v>
      </c>
      <c r="E4" s="24" t="s">
        <v>48</v>
      </c>
      <c r="F4" s="50">
        <v>40.695561089950196</v>
      </c>
      <c r="G4" s="50">
        <v>14.540969373275519</v>
      </c>
      <c r="H4" s="50">
        <v>3.2651299501531721</v>
      </c>
      <c r="I4" s="50">
        <v>-16.745625348397603</v>
      </c>
      <c r="J4" s="50">
        <v>14.944124207717994</v>
      </c>
      <c r="K4" s="24" t="s">
        <v>232</v>
      </c>
      <c r="L4" s="22" t="s">
        <v>458</v>
      </c>
      <c r="M4" s="48" t="s">
        <v>46</v>
      </c>
    </row>
    <row r="5" spans="1:13" ht="16.95" customHeight="1" x14ac:dyDescent="0.3">
      <c r="A5" s="22" t="s">
        <v>119</v>
      </c>
      <c r="B5" s="21" t="s">
        <v>340</v>
      </c>
      <c r="C5" s="24" t="s">
        <v>385</v>
      </c>
      <c r="D5" s="24" t="s">
        <v>231</v>
      </c>
      <c r="E5" s="24" t="s">
        <v>54</v>
      </c>
      <c r="F5" s="50">
        <v>40.428362144740703</v>
      </c>
      <c r="G5" s="50">
        <v>14.649431510419971</v>
      </c>
      <c r="H5" s="50">
        <v>3.219675962759958</v>
      </c>
      <c r="I5" s="50">
        <v>-16.492290992692741</v>
      </c>
      <c r="J5" s="50">
        <v>14.866346733892957</v>
      </c>
      <c r="K5" s="24" t="s">
        <v>232</v>
      </c>
      <c r="L5" s="22" t="s">
        <v>458</v>
      </c>
      <c r="M5" s="48" t="s">
        <v>46</v>
      </c>
    </row>
    <row r="6" spans="1:13" ht="16.95" customHeight="1" x14ac:dyDescent="0.3">
      <c r="A6" s="22" t="s">
        <v>119</v>
      </c>
      <c r="B6" s="21" t="s">
        <v>340</v>
      </c>
      <c r="C6" s="24" t="s">
        <v>385</v>
      </c>
      <c r="D6" s="24" t="s">
        <v>231</v>
      </c>
      <c r="E6" s="24" t="s">
        <v>55</v>
      </c>
      <c r="F6" s="50">
        <v>31.894677661169407</v>
      </c>
      <c r="G6" s="50">
        <v>11.535296108291032</v>
      </c>
      <c r="H6" s="50">
        <v>3.2257912516540577</v>
      </c>
      <c r="I6" s="50">
        <v>-16.259175664482353</v>
      </c>
      <c r="J6" s="50">
        <v>14.348182015421134</v>
      </c>
      <c r="K6" s="24" t="s">
        <v>232</v>
      </c>
      <c r="L6" s="22" t="s">
        <v>458</v>
      </c>
      <c r="M6" s="48" t="s">
        <v>46</v>
      </c>
    </row>
    <row r="7" spans="1:13" ht="16.95" customHeight="1" x14ac:dyDescent="0.3">
      <c r="A7" s="22" t="s">
        <v>119</v>
      </c>
      <c r="B7" s="21" t="s">
        <v>340</v>
      </c>
      <c r="C7" s="24" t="s">
        <v>385</v>
      </c>
      <c r="D7" s="24" t="s">
        <v>231</v>
      </c>
      <c r="E7" s="24" t="s">
        <v>58</v>
      </c>
      <c r="F7" s="50">
        <v>30.289914005261515</v>
      </c>
      <c r="G7" s="50">
        <v>10.855148932094627</v>
      </c>
      <c r="H7" s="50">
        <v>3.2554351144512133</v>
      </c>
      <c r="I7" s="50">
        <v>-16.204041458423294</v>
      </c>
      <c r="J7" s="50">
        <v>14.656688537137045</v>
      </c>
      <c r="K7" s="68" t="s">
        <v>233</v>
      </c>
      <c r="L7" s="22" t="s">
        <v>458</v>
      </c>
      <c r="M7" s="48" t="s">
        <v>46</v>
      </c>
    </row>
    <row r="8" spans="1:13" ht="16.95" customHeight="1" x14ac:dyDescent="0.3">
      <c r="A8" s="22" t="s">
        <v>119</v>
      </c>
      <c r="B8" s="21" t="s">
        <v>340</v>
      </c>
      <c r="C8" s="24" t="s">
        <v>385</v>
      </c>
      <c r="D8" s="24" t="s">
        <v>231</v>
      </c>
      <c r="E8" s="24" t="s">
        <v>65</v>
      </c>
      <c r="F8" s="50">
        <v>29.645693979933103</v>
      </c>
      <c r="G8" s="50">
        <v>10.731152869972668</v>
      </c>
      <c r="H8" s="50">
        <v>3.2230127923503074</v>
      </c>
      <c r="I8" s="50">
        <v>-16.288986021827125</v>
      </c>
      <c r="J8" s="50">
        <v>14.294881817761011</v>
      </c>
      <c r="K8" s="68" t="s">
        <v>233</v>
      </c>
      <c r="L8" s="22" t="s">
        <v>458</v>
      </c>
      <c r="M8" s="48" t="s">
        <v>46</v>
      </c>
    </row>
    <row r="9" spans="1:13" ht="16.95" customHeight="1" x14ac:dyDescent="0.3">
      <c r="A9" s="22" t="s">
        <v>119</v>
      </c>
      <c r="B9" s="21" t="s">
        <v>340</v>
      </c>
      <c r="C9" s="24" t="s">
        <v>385</v>
      </c>
      <c r="D9" s="24" t="s">
        <v>231</v>
      </c>
      <c r="E9" s="24" t="s">
        <v>51</v>
      </c>
      <c r="F9" s="50">
        <v>25.432280677538294</v>
      </c>
      <c r="G9" s="50">
        <v>9.1905041218350156</v>
      </c>
      <c r="H9" s="50">
        <v>3.2284403260645553</v>
      </c>
      <c r="I9" s="50">
        <v>-16.529594523144834</v>
      </c>
      <c r="J9" s="50">
        <v>12.7889</v>
      </c>
      <c r="K9" s="68" t="s">
        <v>233</v>
      </c>
      <c r="L9" s="22" t="s">
        <v>458</v>
      </c>
      <c r="M9" s="48" t="s">
        <v>46</v>
      </c>
    </row>
    <row r="10" spans="1:13" ht="16.95" customHeight="1" x14ac:dyDescent="0.3">
      <c r="A10" s="22" t="s">
        <v>119</v>
      </c>
      <c r="B10" s="21" t="s">
        <v>340</v>
      </c>
      <c r="C10" s="24" t="s">
        <v>386</v>
      </c>
      <c r="D10" s="24" t="s">
        <v>234</v>
      </c>
      <c r="E10" s="24" t="s">
        <v>47</v>
      </c>
      <c r="F10" s="50">
        <v>39.025697372919993</v>
      </c>
      <c r="G10" s="50">
        <v>14.220187480927676</v>
      </c>
      <c r="H10" s="50">
        <v>3.2017848097623287</v>
      </c>
      <c r="I10" s="50">
        <v>-15.196084095607468</v>
      </c>
      <c r="J10" s="50">
        <v>16.97</v>
      </c>
      <c r="K10" s="24" t="s">
        <v>412</v>
      </c>
      <c r="L10" s="22" t="s">
        <v>458</v>
      </c>
      <c r="M10" s="48" t="s">
        <v>46</v>
      </c>
    </row>
    <row r="11" spans="1:13" ht="16.95" customHeight="1" x14ac:dyDescent="0.3">
      <c r="A11" s="22" t="s">
        <v>119</v>
      </c>
      <c r="B11" s="21" t="s">
        <v>340</v>
      </c>
      <c r="C11" s="24" t="s">
        <v>386</v>
      </c>
      <c r="D11" s="24" t="s">
        <v>234</v>
      </c>
      <c r="E11" s="24" t="s">
        <v>48</v>
      </c>
      <c r="F11" s="50">
        <v>37.416467572417311</v>
      </c>
      <c r="G11" s="50">
        <v>12.890314405010436</v>
      </c>
      <c r="H11" s="50">
        <v>3.3864608829235294</v>
      </c>
      <c r="I11" s="50">
        <v>-14.922505158032639</v>
      </c>
      <c r="J11" s="50">
        <v>15.841100000000001</v>
      </c>
      <c r="K11" s="24" t="s">
        <v>232</v>
      </c>
      <c r="L11" s="22" t="s">
        <v>458</v>
      </c>
      <c r="M11" s="48" t="s">
        <v>46</v>
      </c>
    </row>
    <row r="12" spans="1:13" ht="16.95" customHeight="1" x14ac:dyDescent="0.3">
      <c r="A12" s="22" t="s">
        <v>119</v>
      </c>
      <c r="B12" s="21" t="s">
        <v>340</v>
      </c>
      <c r="C12" s="24" t="s">
        <v>386</v>
      </c>
      <c r="D12" s="24" t="s">
        <v>234</v>
      </c>
      <c r="E12" s="24" t="s">
        <v>49</v>
      </c>
      <c r="F12" s="50">
        <v>29.552793053339411</v>
      </c>
      <c r="G12" s="50">
        <v>10.772462780363137</v>
      </c>
      <c r="H12" s="50">
        <v>3.2005920340777507</v>
      </c>
      <c r="I12" s="50">
        <v>-15.02197827750132</v>
      </c>
      <c r="J12" s="50">
        <v>14.422499999999999</v>
      </c>
      <c r="K12" s="24" t="s">
        <v>232</v>
      </c>
      <c r="L12" s="22" t="s">
        <v>458</v>
      </c>
      <c r="M12" s="48" t="s">
        <v>46</v>
      </c>
    </row>
    <row r="13" spans="1:13" ht="16.95" customHeight="1" x14ac:dyDescent="0.3">
      <c r="A13" s="22" t="s">
        <v>119</v>
      </c>
      <c r="B13" s="21" t="s">
        <v>340</v>
      </c>
      <c r="C13" s="24" t="s">
        <v>386</v>
      </c>
      <c r="D13" s="24" t="s">
        <v>234</v>
      </c>
      <c r="E13" s="24" t="s">
        <v>58</v>
      </c>
      <c r="F13" s="50">
        <v>15.912750576775181</v>
      </c>
      <c r="G13" s="50">
        <v>5.8488705497564366</v>
      </c>
      <c r="H13" s="50">
        <v>3.1740958386705058</v>
      </c>
      <c r="I13" s="50">
        <v>-15.28051763864479</v>
      </c>
      <c r="J13" s="50">
        <v>14.085800000000001</v>
      </c>
      <c r="K13" s="68" t="s">
        <v>233</v>
      </c>
      <c r="L13" s="22" t="s">
        <v>458</v>
      </c>
      <c r="M13" s="48" t="s">
        <v>46</v>
      </c>
    </row>
    <row r="14" spans="1:13" ht="16.95" customHeight="1" x14ac:dyDescent="0.3">
      <c r="A14" s="22" t="s">
        <v>119</v>
      </c>
      <c r="B14" s="21" t="s">
        <v>340</v>
      </c>
      <c r="C14" s="24" t="s">
        <v>386</v>
      </c>
      <c r="D14" s="24" t="s">
        <v>234</v>
      </c>
      <c r="E14" s="24" t="s">
        <v>65</v>
      </c>
      <c r="F14" s="50">
        <v>21.292896240782895</v>
      </c>
      <c r="G14" s="50">
        <v>7.1526887988319894</v>
      </c>
      <c r="H14" s="50">
        <v>3.4730592899512063</v>
      </c>
      <c r="I14" s="50">
        <v>-16.347623268879509</v>
      </c>
      <c r="J14" s="50">
        <v>13.5899</v>
      </c>
      <c r="K14" s="68" t="s">
        <v>233</v>
      </c>
      <c r="L14" s="22" t="s">
        <v>458</v>
      </c>
      <c r="M14" s="48" t="s">
        <v>46</v>
      </c>
    </row>
    <row r="15" spans="1:13" ht="16.95" customHeight="1" x14ac:dyDescent="0.3">
      <c r="A15" s="22" t="s">
        <v>119</v>
      </c>
      <c r="B15" s="21" t="s">
        <v>340</v>
      </c>
      <c r="C15" s="24" t="s">
        <v>386</v>
      </c>
      <c r="D15" s="24" t="s">
        <v>234</v>
      </c>
      <c r="E15" s="24" t="s">
        <v>68</v>
      </c>
      <c r="F15" s="50">
        <v>32.854967446432639</v>
      </c>
      <c r="G15" s="50">
        <v>12.087159358788528</v>
      </c>
      <c r="H15" s="50">
        <v>3.1711996356117567</v>
      </c>
      <c r="I15" s="50">
        <v>-15.490630305643956</v>
      </c>
      <c r="J15" s="50">
        <v>13.526400000000001</v>
      </c>
      <c r="K15" s="68" t="s">
        <v>233</v>
      </c>
      <c r="L15" s="22" t="s">
        <v>458</v>
      </c>
      <c r="M15" s="48" t="s">
        <v>46</v>
      </c>
    </row>
    <row r="16" spans="1:13" ht="16.95" customHeight="1" x14ac:dyDescent="0.3">
      <c r="A16" s="22" t="s">
        <v>119</v>
      </c>
      <c r="B16" s="21" t="s">
        <v>340</v>
      </c>
      <c r="C16" s="24" t="s">
        <v>386</v>
      </c>
      <c r="D16" s="24" t="s">
        <v>234</v>
      </c>
      <c r="E16" s="24" t="s">
        <v>69</v>
      </c>
      <c r="F16" s="50">
        <v>28.885687115340776</v>
      </c>
      <c r="G16" s="50">
        <v>10.624894797070491</v>
      </c>
      <c r="H16" s="50">
        <v>3.1717931278268003</v>
      </c>
      <c r="I16" s="50">
        <v>-15.824177867775534</v>
      </c>
      <c r="J16" s="50">
        <v>13.0785</v>
      </c>
      <c r="K16" s="24" t="s">
        <v>235</v>
      </c>
      <c r="L16" s="22" t="s">
        <v>458</v>
      </c>
      <c r="M16" s="48" t="s">
        <v>464</v>
      </c>
    </row>
    <row r="17" spans="1:13" ht="16.95" customHeight="1" x14ac:dyDescent="0.3">
      <c r="A17" s="22" t="s">
        <v>119</v>
      </c>
      <c r="B17" s="21" t="s">
        <v>340</v>
      </c>
      <c r="C17" s="24" t="s">
        <v>387</v>
      </c>
      <c r="D17" s="24" t="s">
        <v>234</v>
      </c>
      <c r="E17" s="24" t="s">
        <v>48</v>
      </c>
      <c r="F17" s="50">
        <v>37.052969813409739</v>
      </c>
      <c r="G17" s="50">
        <v>13.875223364139677</v>
      </c>
      <c r="H17" s="50">
        <v>3.1155148748116539</v>
      </c>
      <c r="I17" s="50">
        <v>-15.341480039322196</v>
      </c>
      <c r="J17" s="50">
        <v>14.285500000000001</v>
      </c>
      <c r="K17" s="30" t="s">
        <v>236</v>
      </c>
      <c r="L17" s="22" t="s">
        <v>458</v>
      </c>
      <c r="M17" s="48" t="s">
        <v>465</v>
      </c>
    </row>
    <row r="18" spans="1:13" ht="16.95" customHeight="1" x14ac:dyDescent="0.3">
      <c r="A18" s="22" t="s">
        <v>119</v>
      </c>
      <c r="B18" s="21" t="s">
        <v>340</v>
      </c>
      <c r="C18" s="24" t="s">
        <v>387</v>
      </c>
      <c r="D18" s="24" t="s">
        <v>234</v>
      </c>
      <c r="E18" s="24" t="s">
        <v>54</v>
      </c>
      <c r="F18" s="50">
        <v>37.024379558924089</v>
      </c>
      <c r="G18" s="50">
        <v>13.683576632590785</v>
      </c>
      <c r="H18" s="50">
        <v>3.1567119215404338</v>
      </c>
      <c r="I18" s="50">
        <v>-14.756382866430112</v>
      </c>
      <c r="J18" s="50">
        <v>14.3573</v>
      </c>
      <c r="K18" s="30" t="s">
        <v>236</v>
      </c>
      <c r="L18" s="22" t="s">
        <v>458</v>
      </c>
      <c r="M18" s="48" t="s">
        <v>465</v>
      </c>
    </row>
    <row r="19" spans="1:13" ht="16.95" customHeight="1" x14ac:dyDescent="0.3">
      <c r="A19" s="22" t="s">
        <v>119</v>
      </c>
      <c r="B19" s="21" t="s">
        <v>340</v>
      </c>
      <c r="C19" s="24" t="s">
        <v>387</v>
      </c>
      <c r="D19" s="24" t="s">
        <v>234</v>
      </c>
      <c r="E19" s="24" t="s">
        <v>55</v>
      </c>
      <c r="F19" s="50">
        <v>36.357273620925454</v>
      </c>
      <c r="G19" s="50">
        <v>13.254287953921271</v>
      </c>
      <c r="H19" s="50">
        <v>3.2002337184672416</v>
      </c>
      <c r="I19" s="50">
        <v>-14.483282456704327</v>
      </c>
      <c r="J19" s="50">
        <v>14.1455</v>
      </c>
      <c r="K19" s="30" t="s">
        <v>236</v>
      </c>
      <c r="L19" s="22" t="s">
        <v>458</v>
      </c>
      <c r="M19" s="48" t="s">
        <v>465</v>
      </c>
    </row>
    <row r="20" spans="1:13" ht="16.95" customHeight="1" x14ac:dyDescent="0.3">
      <c r="A20" s="22" t="s">
        <v>119</v>
      </c>
      <c r="B20" s="21" t="s">
        <v>340</v>
      </c>
      <c r="C20" s="24" t="s">
        <v>387</v>
      </c>
      <c r="D20" s="24" t="s">
        <v>234</v>
      </c>
      <c r="E20" s="24" t="s">
        <v>58</v>
      </c>
      <c r="F20" s="50">
        <v>39.492671529519036</v>
      </c>
      <c r="G20" s="50">
        <v>14.309622622317161</v>
      </c>
      <c r="H20" s="50">
        <v>3.2198461599712438</v>
      </c>
      <c r="I20" s="50">
        <v>-14.906382866430112</v>
      </c>
      <c r="J20" s="50">
        <v>14.4046</v>
      </c>
      <c r="K20" s="30" t="s">
        <v>236</v>
      </c>
      <c r="L20" s="22" t="s">
        <v>458</v>
      </c>
      <c r="M20" s="48" t="s">
        <v>465</v>
      </c>
    </row>
    <row r="21" spans="1:13" ht="16.95" customHeight="1" x14ac:dyDescent="0.3">
      <c r="A21" s="22" t="s">
        <v>119</v>
      </c>
      <c r="B21" s="21" t="s">
        <v>340</v>
      </c>
      <c r="C21" s="24" t="s">
        <v>387</v>
      </c>
      <c r="D21" s="24" t="s">
        <v>234</v>
      </c>
      <c r="E21" s="24" t="s">
        <v>72</v>
      </c>
      <c r="F21" s="50">
        <v>40.026356279917941</v>
      </c>
      <c r="G21" s="50">
        <v>14.3543401930119</v>
      </c>
      <c r="H21" s="50">
        <v>3.2531913715294203</v>
      </c>
      <c r="I21" s="50">
        <v>-15.028584710196146</v>
      </c>
      <c r="J21" s="50">
        <v>14.998100000000001</v>
      </c>
      <c r="K21" s="30" t="s">
        <v>237</v>
      </c>
      <c r="L21" s="22" t="s">
        <v>458</v>
      </c>
      <c r="M21" s="48" t="s">
        <v>466</v>
      </c>
    </row>
    <row r="22" spans="1:13" ht="16.95" customHeight="1" x14ac:dyDescent="0.3">
      <c r="A22" s="22" t="s">
        <v>119</v>
      </c>
      <c r="B22" s="21" t="s">
        <v>340</v>
      </c>
      <c r="C22" s="24" t="s">
        <v>388</v>
      </c>
      <c r="D22" s="24" t="s">
        <v>238</v>
      </c>
      <c r="E22" s="24" t="s">
        <v>47</v>
      </c>
      <c r="F22" s="50">
        <v>20.323120768430407</v>
      </c>
      <c r="G22" s="50">
        <v>7.2816435247724671</v>
      </c>
      <c r="H22" s="50">
        <v>3.2561752690179513</v>
      </c>
      <c r="I22" s="50">
        <v>-15.539455642987669</v>
      </c>
      <c r="J22" s="50">
        <v>13.099600000000001</v>
      </c>
      <c r="K22" s="24" t="s">
        <v>232</v>
      </c>
      <c r="L22" s="22" t="s">
        <v>458</v>
      </c>
      <c r="M22" s="48" t="s">
        <v>46</v>
      </c>
    </row>
    <row r="23" spans="1:13" ht="16.95" customHeight="1" x14ac:dyDescent="0.3">
      <c r="A23" s="22" t="s">
        <v>119</v>
      </c>
      <c r="B23" s="21" t="s">
        <v>340</v>
      </c>
      <c r="C23" s="24" t="s">
        <v>388</v>
      </c>
      <c r="D23" s="24" t="s">
        <v>238</v>
      </c>
      <c r="E23" s="24" t="s">
        <v>48</v>
      </c>
      <c r="F23" s="50">
        <v>13.867703205352889</v>
      </c>
      <c r="G23" s="50">
        <v>4.6797406870890317</v>
      </c>
      <c r="H23" s="50">
        <v>3.4572400811754425</v>
      </c>
      <c r="I23" s="50">
        <v>-16.324315386550904</v>
      </c>
      <c r="J23" s="50">
        <v>12.9343</v>
      </c>
      <c r="K23" s="24" t="s">
        <v>232</v>
      </c>
      <c r="L23" s="22" t="s">
        <v>458</v>
      </c>
      <c r="M23" s="48" t="s">
        <v>46</v>
      </c>
    </row>
    <row r="24" spans="1:13" ht="16.95" customHeight="1" x14ac:dyDescent="0.3">
      <c r="A24" s="22" t="s">
        <v>119</v>
      </c>
      <c r="B24" s="21" t="s">
        <v>340</v>
      </c>
      <c r="C24" s="24" t="s">
        <v>388</v>
      </c>
      <c r="D24" s="24" t="s">
        <v>238</v>
      </c>
      <c r="E24" s="24" t="s">
        <v>54</v>
      </c>
      <c r="F24" s="50">
        <v>12.902230197385279</v>
      </c>
      <c r="G24" s="50">
        <v>4.6822731056577505</v>
      </c>
      <c r="H24" s="50">
        <v>3.2148064748211551</v>
      </c>
      <c r="I24" s="50">
        <v>-15.568282136628454</v>
      </c>
      <c r="J24" s="50">
        <v>12.617100000000001</v>
      </c>
      <c r="K24" s="24" t="s">
        <v>232</v>
      </c>
      <c r="L24" s="22" t="s">
        <v>458</v>
      </c>
      <c r="M24" s="48" t="s">
        <v>46</v>
      </c>
    </row>
    <row r="25" spans="1:13" ht="16.95" customHeight="1" x14ac:dyDescent="0.3">
      <c r="A25" s="22" t="s">
        <v>119</v>
      </c>
      <c r="B25" s="21" t="s">
        <v>340</v>
      </c>
      <c r="C25" s="24" t="s">
        <v>388</v>
      </c>
      <c r="D25" s="24" t="s">
        <v>238</v>
      </c>
      <c r="E25" s="24" t="s">
        <v>58</v>
      </c>
      <c r="F25" s="50">
        <v>18.074123546842948</v>
      </c>
      <c r="G25" s="50">
        <v>6.1674473502186977</v>
      </c>
      <c r="H25" s="50">
        <v>3.4189959433652963</v>
      </c>
      <c r="I25" s="50">
        <v>-16.873570533683981</v>
      </c>
      <c r="J25" s="50">
        <v>12.8688</v>
      </c>
      <c r="K25" s="68" t="s">
        <v>233</v>
      </c>
      <c r="L25" s="22" t="s">
        <v>458</v>
      </c>
      <c r="M25" s="48" t="s">
        <v>46</v>
      </c>
    </row>
    <row r="26" spans="1:13" ht="16.95" customHeight="1" x14ac:dyDescent="0.3">
      <c r="A26" s="22" t="s">
        <v>119</v>
      </c>
      <c r="B26" s="21" t="s">
        <v>340</v>
      </c>
      <c r="C26" s="24" t="s">
        <v>389</v>
      </c>
      <c r="D26" s="24" t="s">
        <v>46</v>
      </c>
      <c r="E26" s="24" t="s">
        <v>48</v>
      </c>
      <c r="F26" s="45">
        <v>10.024596964454201</v>
      </c>
      <c r="G26" s="45">
        <v>6.1</v>
      </c>
      <c r="H26" s="45">
        <v>3.4</v>
      </c>
      <c r="I26" s="45">
        <v>-17.642900000000001</v>
      </c>
      <c r="J26" s="45">
        <v>13.806730282961652</v>
      </c>
      <c r="K26" s="24" t="s">
        <v>232</v>
      </c>
      <c r="L26" s="22" t="s">
        <v>458</v>
      </c>
      <c r="M26" s="48" t="s">
        <v>46</v>
      </c>
    </row>
    <row r="27" spans="1:13" ht="16.95" customHeight="1" x14ac:dyDescent="0.3">
      <c r="A27" s="22" t="s">
        <v>119</v>
      </c>
      <c r="B27" s="21" t="s">
        <v>340</v>
      </c>
      <c r="C27" s="24" t="s">
        <v>389</v>
      </c>
      <c r="D27" s="24" t="s">
        <v>46</v>
      </c>
      <c r="E27" s="24" t="s">
        <v>54</v>
      </c>
      <c r="F27" s="69">
        <v>19.603843658504118</v>
      </c>
      <c r="G27" s="69">
        <v>6.5597422410510271</v>
      </c>
      <c r="H27" s="69">
        <v>3.4865929322334117</v>
      </c>
      <c r="I27" s="50">
        <v>-16.1632</v>
      </c>
      <c r="J27" s="50">
        <v>14.686618732055534</v>
      </c>
      <c r="K27" s="24" t="s">
        <v>232</v>
      </c>
      <c r="L27" s="22" t="s">
        <v>458</v>
      </c>
      <c r="M27" s="48" t="s">
        <v>46</v>
      </c>
    </row>
    <row r="28" spans="1:13" ht="16.95" customHeight="1" x14ac:dyDescent="0.3">
      <c r="A28" s="22" t="s">
        <v>119</v>
      </c>
      <c r="B28" s="21" t="s">
        <v>340</v>
      </c>
      <c r="C28" s="24" t="s">
        <v>389</v>
      </c>
      <c r="D28" s="24" t="s">
        <v>46</v>
      </c>
      <c r="E28" s="24" t="s">
        <v>55</v>
      </c>
      <c r="F28" s="69">
        <v>27.901462724127079</v>
      </c>
      <c r="G28" s="69">
        <v>9.7654826732673268</v>
      </c>
      <c r="H28" s="69">
        <v>3.3333433277794624</v>
      </c>
      <c r="I28" s="50">
        <v>-15.908200000000001</v>
      </c>
      <c r="J28" s="50">
        <v>13.340938336478025</v>
      </c>
      <c r="K28" s="24" t="s">
        <v>232</v>
      </c>
      <c r="L28" s="22" t="s">
        <v>458</v>
      </c>
      <c r="M28" s="48" t="s">
        <v>46</v>
      </c>
    </row>
    <row r="29" spans="1:13" ht="16.95" customHeight="1" x14ac:dyDescent="0.3">
      <c r="A29" s="22" t="s">
        <v>119</v>
      </c>
      <c r="B29" s="21" t="s">
        <v>340</v>
      </c>
      <c r="C29" s="24" t="s">
        <v>389</v>
      </c>
      <c r="D29" s="24" t="s">
        <v>46</v>
      </c>
      <c r="E29" s="24" t="s">
        <v>58</v>
      </c>
      <c r="F29" s="69">
        <v>42.158803566675516</v>
      </c>
      <c r="G29" s="69">
        <v>15.765126380426503</v>
      </c>
      <c r="H29" s="69">
        <v>3.1198779915177224</v>
      </c>
      <c r="I29" s="50">
        <v>-15.6736</v>
      </c>
      <c r="J29" s="50">
        <v>13.92359738131816</v>
      </c>
      <c r="K29" s="68" t="s">
        <v>233</v>
      </c>
      <c r="L29" s="22" t="s">
        <v>458</v>
      </c>
      <c r="M29" s="48" t="s">
        <v>46</v>
      </c>
    </row>
    <row r="30" spans="1:13" ht="16.95" customHeight="1" x14ac:dyDescent="0.3">
      <c r="A30" s="22" t="s">
        <v>119</v>
      </c>
      <c r="B30" s="21" t="s">
        <v>340</v>
      </c>
      <c r="C30" s="24" t="s">
        <v>389</v>
      </c>
      <c r="D30" s="24" t="s">
        <v>46</v>
      </c>
      <c r="E30" s="24" t="s">
        <v>65</v>
      </c>
      <c r="F30" s="69">
        <v>42.529801038062274</v>
      </c>
      <c r="G30" s="69">
        <v>15.924589727722772</v>
      </c>
      <c r="H30" s="69">
        <v>3.1158166118837949</v>
      </c>
      <c r="I30" s="50">
        <v>-15.5046</v>
      </c>
      <c r="J30" s="50">
        <v>13.897075794248147</v>
      </c>
      <c r="K30" s="68" t="s">
        <v>233</v>
      </c>
      <c r="L30" s="22" t="s">
        <v>458</v>
      </c>
      <c r="M30" s="48" t="s">
        <v>46</v>
      </c>
    </row>
    <row r="31" spans="1:13" ht="16.95" customHeight="1" x14ac:dyDescent="0.3">
      <c r="A31" s="22" t="s">
        <v>119</v>
      </c>
      <c r="B31" s="21" t="s">
        <v>340</v>
      </c>
      <c r="C31" s="24" t="s">
        <v>389</v>
      </c>
      <c r="D31" s="24" t="s">
        <v>46</v>
      </c>
      <c r="E31" s="24" t="s">
        <v>51</v>
      </c>
      <c r="F31" s="69">
        <v>43.033208381391759</v>
      </c>
      <c r="G31" s="69">
        <v>16.140965919508616</v>
      </c>
      <c r="H31" s="69">
        <v>3.1104340365163727</v>
      </c>
      <c r="I31" s="50">
        <v>-15.5062</v>
      </c>
      <c r="J31" s="50">
        <v>13.666044872872185</v>
      </c>
      <c r="K31" s="68" t="s">
        <v>233</v>
      </c>
      <c r="L31" s="22" t="s">
        <v>458</v>
      </c>
      <c r="M31" s="48" t="s">
        <v>46</v>
      </c>
    </row>
    <row r="32" spans="1:13" ht="16.95" customHeight="1" x14ac:dyDescent="0.3">
      <c r="A32" s="22" t="s">
        <v>119</v>
      </c>
      <c r="B32" s="21" t="s">
        <v>340</v>
      </c>
      <c r="C32" s="24" t="s">
        <v>389</v>
      </c>
      <c r="D32" s="24" t="s">
        <v>46</v>
      </c>
      <c r="E32" s="24" t="s">
        <v>56</v>
      </c>
      <c r="F32" s="69">
        <v>42.985446773865235</v>
      </c>
      <c r="G32" s="69">
        <v>16.074246505532908</v>
      </c>
      <c r="H32" s="69">
        <v>3.1198779915177219</v>
      </c>
      <c r="I32" s="50">
        <v>-15.9976</v>
      </c>
      <c r="J32" s="50">
        <v>13.119697381318158</v>
      </c>
      <c r="K32" s="68" t="s">
        <v>233</v>
      </c>
      <c r="L32" s="22" t="s">
        <v>458</v>
      </c>
      <c r="M32" s="48" t="s">
        <v>46</v>
      </c>
    </row>
    <row r="33" spans="1:13" ht="16.95" customHeight="1" x14ac:dyDescent="0.3">
      <c r="A33" s="22" t="s">
        <v>119</v>
      </c>
      <c r="B33" s="21" t="s">
        <v>341</v>
      </c>
      <c r="C33" s="70" t="s">
        <v>390</v>
      </c>
      <c r="D33" s="24" t="s">
        <v>239</v>
      </c>
      <c r="E33" s="24" t="s">
        <v>48</v>
      </c>
      <c r="F33" s="50">
        <v>40.688405687832663</v>
      </c>
      <c r="G33" s="50">
        <v>14.958748209095743</v>
      </c>
      <c r="H33" s="50">
        <v>3.1733809522203544</v>
      </c>
      <c r="I33" s="50">
        <v>-15.13647578671633</v>
      </c>
      <c r="J33" s="50">
        <v>14.6363</v>
      </c>
      <c r="K33" s="24" t="s">
        <v>232</v>
      </c>
      <c r="L33" s="22" t="s">
        <v>458</v>
      </c>
      <c r="M33" s="48" t="s">
        <v>46</v>
      </c>
    </row>
    <row r="34" spans="1:13" ht="16.95" customHeight="1" x14ac:dyDescent="0.3">
      <c r="A34" s="22" t="s">
        <v>119</v>
      </c>
      <c r="B34" s="21" t="s">
        <v>341</v>
      </c>
      <c r="C34" s="70" t="s">
        <v>390</v>
      </c>
      <c r="D34" s="24" t="s">
        <v>239</v>
      </c>
      <c r="E34" s="24" t="s">
        <v>54</v>
      </c>
      <c r="F34" s="50">
        <v>40.026356279917941</v>
      </c>
      <c r="G34" s="50">
        <v>14.756798329264576</v>
      </c>
      <c r="H34" s="50">
        <v>3.1644679704877077</v>
      </c>
      <c r="I34" s="50">
        <v>-14.837284710196146</v>
      </c>
      <c r="J34" s="50">
        <v>14.7913</v>
      </c>
      <c r="K34" s="24" t="s">
        <v>232</v>
      </c>
      <c r="L34" s="22" t="s">
        <v>458</v>
      </c>
      <c r="M34" s="48" t="s">
        <v>46</v>
      </c>
    </row>
    <row r="35" spans="1:13" ht="16.95" customHeight="1" x14ac:dyDescent="0.3">
      <c r="A35" s="22" t="s">
        <v>119</v>
      </c>
      <c r="B35" s="21" t="s">
        <v>341</v>
      </c>
      <c r="C35" s="24" t="s">
        <v>391</v>
      </c>
      <c r="D35" s="24" t="s">
        <v>240</v>
      </c>
      <c r="E35" s="24" t="s">
        <v>47</v>
      </c>
      <c r="F35" s="50">
        <v>34.689958549573625</v>
      </c>
      <c r="G35" s="50">
        <v>12.243399640235813</v>
      </c>
      <c r="H35" s="50">
        <v>3.3055866423597684</v>
      </c>
      <c r="I35" s="50">
        <v>-15.007704532451005</v>
      </c>
      <c r="J35" s="50">
        <v>15.893000000000001</v>
      </c>
      <c r="K35" s="24" t="s">
        <v>232</v>
      </c>
      <c r="L35" s="22" t="s">
        <v>458</v>
      </c>
      <c r="M35" s="48" t="s">
        <v>46</v>
      </c>
    </row>
    <row r="36" spans="1:13" ht="16.95" customHeight="1" x14ac:dyDescent="0.3">
      <c r="A36" s="22" t="s">
        <v>119</v>
      </c>
      <c r="B36" s="21" t="s">
        <v>341</v>
      </c>
      <c r="C36" s="24" t="s">
        <v>391</v>
      </c>
      <c r="D36" s="24" t="s">
        <v>240</v>
      </c>
      <c r="E36" s="24" t="s">
        <v>48</v>
      </c>
      <c r="F36" s="50">
        <v>19.116804409125855</v>
      </c>
      <c r="G36" s="50">
        <v>6.5240774947807934</v>
      </c>
      <c r="H36" s="50">
        <v>3.4185581785556134</v>
      </c>
      <c r="I36" s="50">
        <v>-15.52390407903358</v>
      </c>
      <c r="J36" s="50">
        <v>14.6715</v>
      </c>
      <c r="K36" s="24" t="s">
        <v>232</v>
      </c>
      <c r="L36" s="22" t="s">
        <v>458</v>
      </c>
      <c r="M36" s="48" t="s">
        <v>46</v>
      </c>
    </row>
    <row r="37" spans="1:13" ht="16.95" customHeight="1" x14ac:dyDescent="0.3">
      <c r="A37" s="22" t="s">
        <v>119</v>
      </c>
      <c r="B37" s="21" t="s">
        <v>341</v>
      </c>
      <c r="C37" s="24" t="s">
        <v>391</v>
      </c>
      <c r="D37" s="24" t="s">
        <v>240</v>
      </c>
      <c r="E37" s="24" t="s">
        <v>58</v>
      </c>
      <c r="F37" s="50">
        <v>17.711662653863687</v>
      </c>
      <c r="G37" s="50">
        <v>5.8490582468721399</v>
      </c>
      <c r="H37" s="50">
        <v>3.5328091390708529</v>
      </c>
      <c r="I37" s="50">
        <v>-15.695021004868634</v>
      </c>
      <c r="J37" s="50">
        <v>13.9611</v>
      </c>
      <c r="K37" s="68" t="s">
        <v>233</v>
      </c>
      <c r="L37" s="22" t="s">
        <v>458</v>
      </c>
      <c r="M37" s="48" t="s">
        <v>46</v>
      </c>
    </row>
    <row r="38" spans="1:13" ht="16.95" customHeight="1" x14ac:dyDescent="0.3">
      <c r="A38" s="22" t="s">
        <v>119</v>
      </c>
      <c r="B38" s="21" t="s">
        <v>341</v>
      </c>
      <c r="C38" s="24" t="s">
        <v>391</v>
      </c>
      <c r="D38" s="24" t="s">
        <v>240</v>
      </c>
      <c r="E38" s="24" t="s">
        <v>65</v>
      </c>
      <c r="F38" s="50">
        <v>20.04146423993847</v>
      </c>
      <c r="G38" s="50">
        <v>7.0063681697981899</v>
      </c>
      <c r="H38" s="50">
        <v>3.3372080531990798</v>
      </c>
      <c r="I38" s="50">
        <v>-15.926521642367257</v>
      </c>
      <c r="J38" s="50">
        <v>13.374000000000001</v>
      </c>
      <c r="K38" s="68" t="s">
        <v>233</v>
      </c>
      <c r="L38" s="22" t="s">
        <v>458</v>
      </c>
      <c r="M38" s="48" t="s">
        <v>46</v>
      </c>
    </row>
    <row r="39" spans="1:13" ht="16.95" customHeight="1" x14ac:dyDescent="0.3">
      <c r="A39" s="22" t="s">
        <v>119</v>
      </c>
      <c r="B39" s="21" t="s">
        <v>341</v>
      </c>
      <c r="C39" s="24" t="s">
        <v>391</v>
      </c>
      <c r="D39" s="24" t="s">
        <v>240</v>
      </c>
      <c r="E39" s="24" t="s">
        <v>51</v>
      </c>
      <c r="F39" s="50">
        <v>21.647587688055619</v>
      </c>
      <c r="G39" s="50">
        <v>7.780857300884958</v>
      </c>
      <c r="H39" s="50">
        <v>3.2458529944413428</v>
      </c>
      <c r="I39" s="50">
        <v>-15.516523422250767</v>
      </c>
      <c r="J39" s="50">
        <v>14.2133</v>
      </c>
      <c r="K39" s="24" t="s">
        <v>241</v>
      </c>
      <c r="L39" s="22" t="s">
        <v>458</v>
      </c>
      <c r="M39" s="48" t="s">
        <v>464</v>
      </c>
    </row>
    <row r="40" spans="1:13" ht="16.95" customHeight="1" x14ac:dyDescent="0.3">
      <c r="A40" s="22" t="s">
        <v>119</v>
      </c>
      <c r="B40" s="21" t="s">
        <v>341</v>
      </c>
      <c r="C40" s="24" t="s">
        <v>391</v>
      </c>
      <c r="D40" s="24" t="s">
        <v>240</v>
      </c>
      <c r="E40" s="24" t="s">
        <v>56</v>
      </c>
      <c r="F40" s="50">
        <v>26.234534734683407</v>
      </c>
      <c r="G40" s="50">
        <v>9.3827458594293667</v>
      </c>
      <c r="H40" s="50">
        <v>3.2620469155844121</v>
      </c>
      <c r="I40" s="50">
        <v>-15.565527647950958</v>
      </c>
      <c r="J40" s="50">
        <v>14.168900000000001</v>
      </c>
      <c r="K40" s="24" t="s">
        <v>241</v>
      </c>
      <c r="L40" s="22" t="s">
        <v>458</v>
      </c>
      <c r="M40" s="48" t="s">
        <v>464</v>
      </c>
    </row>
    <row r="41" spans="1:13" ht="16.95" customHeight="1" x14ac:dyDescent="0.3">
      <c r="A41" s="22" t="s">
        <v>119</v>
      </c>
      <c r="B41" s="21" t="s">
        <v>341</v>
      </c>
      <c r="C41" s="24" t="s">
        <v>392</v>
      </c>
      <c r="D41" s="24" t="s">
        <v>242</v>
      </c>
      <c r="E41" s="24" t="s">
        <v>47</v>
      </c>
      <c r="F41" s="50">
        <v>14.90981771426943</v>
      </c>
      <c r="G41" s="50">
        <v>5.3929390257857808</v>
      </c>
      <c r="H41" s="50">
        <v>3.2254745047446218</v>
      </c>
      <c r="I41" s="50">
        <v>-14.660019284020338</v>
      </c>
      <c r="J41" s="50">
        <v>14.945499999999999</v>
      </c>
      <c r="K41" s="30" t="s">
        <v>236</v>
      </c>
      <c r="L41" s="22" t="s">
        <v>36</v>
      </c>
      <c r="M41" s="48" t="s">
        <v>465</v>
      </c>
    </row>
    <row r="42" spans="1:13" ht="16.95" customHeight="1" x14ac:dyDescent="0.3">
      <c r="A42" s="22" t="s">
        <v>119</v>
      </c>
      <c r="B42" s="21" t="s">
        <v>341</v>
      </c>
      <c r="C42" s="24" t="s">
        <v>392</v>
      </c>
      <c r="D42" s="24" t="s">
        <v>242</v>
      </c>
      <c r="E42" s="24" t="s">
        <v>48</v>
      </c>
      <c r="F42" s="50">
        <v>13.359334397082288</v>
      </c>
      <c r="G42" s="50">
        <v>4.8468076623977483</v>
      </c>
      <c r="H42" s="50">
        <v>3.2157022138194136</v>
      </c>
      <c r="I42" s="50">
        <v>-14.825868075329272</v>
      </c>
      <c r="J42" s="50">
        <v>14.528499999999999</v>
      </c>
      <c r="K42" s="30" t="s">
        <v>236</v>
      </c>
      <c r="L42" s="22" t="s">
        <v>36</v>
      </c>
      <c r="M42" s="48" t="s">
        <v>465</v>
      </c>
    </row>
    <row r="43" spans="1:13" ht="16.95" customHeight="1" x14ac:dyDescent="0.3">
      <c r="A43" s="22" t="s">
        <v>119</v>
      </c>
      <c r="B43" s="21" t="s">
        <v>341</v>
      </c>
      <c r="C43" s="24" t="s">
        <v>392</v>
      </c>
      <c r="D43" s="24" t="s">
        <v>242</v>
      </c>
      <c r="E43" s="24" t="s">
        <v>54</v>
      </c>
      <c r="F43" s="71">
        <v>19.998456805947182</v>
      </c>
      <c r="G43" s="71">
        <v>7.3395871816283931</v>
      </c>
      <c r="H43" s="71">
        <v>3.178861748338178</v>
      </c>
      <c r="I43" s="71">
        <v>-14.982288267328482</v>
      </c>
      <c r="J43" s="71">
        <v>14.1873</v>
      </c>
      <c r="K43" s="30" t="s">
        <v>236</v>
      </c>
      <c r="L43" s="22" t="s">
        <v>36</v>
      </c>
      <c r="M43" s="48" t="s">
        <v>465</v>
      </c>
    </row>
    <row r="44" spans="1:13" ht="16.95" customHeight="1" x14ac:dyDescent="0.3">
      <c r="A44" s="22" t="s">
        <v>119</v>
      </c>
      <c r="B44" s="21" t="s">
        <v>341</v>
      </c>
      <c r="C44" s="24" t="s">
        <v>392</v>
      </c>
      <c r="D44" s="24" t="s">
        <v>242</v>
      </c>
      <c r="E44" s="24" t="s">
        <v>73</v>
      </c>
      <c r="F44" s="50">
        <v>44.982000390764924</v>
      </c>
      <c r="G44" s="50">
        <v>16.251642835345919</v>
      </c>
      <c r="H44" s="50">
        <v>3.2291504918970482</v>
      </c>
      <c r="I44" s="50">
        <v>-14.471328257015029</v>
      </c>
      <c r="J44" s="50">
        <v>14.803100000000001</v>
      </c>
      <c r="K44" s="30" t="s">
        <v>236</v>
      </c>
      <c r="L44" s="22" t="s">
        <v>36</v>
      </c>
      <c r="M44" s="48" t="s">
        <v>465</v>
      </c>
    </row>
    <row r="45" spans="1:13" ht="16.95" customHeight="1" x14ac:dyDescent="0.3">
      <c r="A45" s="22" t="s">
        <v>119</v>
      </c>
      <c r="B45" s="21" t="s">
        <v>341</v>
      </c>
      <c r="C45" s="24" t="s">
        <v>393</v>
      </c>
      <c r="D45" s="24" t="s">
        <v>243</v>
      </c>
      <c r="E45" s="24" t="s">
        <v>47</v>
      </c>
      <c r="F45" s="50">
        <v>38.665337290241141</v>
      </c>
      <c r="G45" s="50">
        <v>14.418130319576036</v>
      </c>
      <c r="H45" s="50">
        <v>3.1286691944170499</v>
      </c>
      <c r="I45" s="50">
        <v>-15.355574535553059</v>
      </c>
      <c r="J45" s="50">
        <v>13.5405</v>
      </c>
      <c r="K45" s="30" t="s">
        <v>244</v>
      </c>
      <c r="L45" s="22" t="s">
        <v>36</v>
      </c>
      <c r="M45" s="48" t="s">
        <v>46</v>
      </c>
    </row>
    <row r="46" spans="1:13" ht="16.95" customHeight="1" x14ac:dyDescent="0.3">
      <c r="A46" s="22" t="s">
        <v>119</v>
      </c>
      <c r="B46" s="21" t="s">
        <v>341</v>
      </c>
      <c r="C46" s="24" t="s">
        <v>393</v>
      </c>
      <c r="D46" s="24" t="s">
        <v>243</v>
      </c>
      <c r="E46" s="24" t="s">
        <v>48</v>
      </c>
      <c r="F46" s="50">
        <v>30.058502393435148</v>
      </c>
      <c r="G46" s="50">
        <v>10.967633338911476</v>
      </c>
      <c r="H46" s="50">
        <v>3.197431178513622</v>
      </c>
      <c r="I46" s="50">
        <v>-16.171228011179561</v>
      </c>
      <c r="J46" s="50">
        <v>12.4497</v>
      </c>
      <c r="K46" s="30" t="s">
        <v>244</v>
      </c>
      <c r="L46" s="22" t="s">
        <v>36</v>
      </c>
      <c r="M46" s="48" t="s">
        <v>46</v>
      </c>
    </row>
    <row r="47" spans="1:13" ht="16.95" customHeight="1" x14ac:dyDescent="0.3">
      <c r="A47" s="22" t="s">
        <v>119</v>
      </c>
      <c r="B47" s="21" t="s">
        <v>341</v>
      </c>
      <c r="C47" s="24" t="s">
        <v>393</v>
      </c>
      <c r="D47" s="24" t="s">
        <v>243</v>
      </c>
      <c r="E47" s="24" t="s">
        <v>58</v>
      </c>
      <c r="F47" s="50">
        <v>31.622319201995008</v>
      </c>
      <c r="G47" s="50">
        <v>11.709709887927364</v>
      </c>
      <c r="H47" s="50">
        <v>3.1506080072655762</v>
      </c>
      <c r="I47" s="50">
        <v>-14.616400000000001</v>
      </c>
      <c r="J47" s="50">
        <v>13.966422492821287</v>
      </c>
      <c r="K47" s="30" t="s">
        <v>245</v>
      </c>
      <c r="L47" s="22" t="s">
        <v>36</v>
      </c>
      <c r="M47" s="48" t="s">
        <v>464</v>
      </c>
    </row>
    <row r="48" spans="1:13" ht="16.95" customHeight="1" x14ac:dyDescent="0.3">
      <c r="A48" s="22" t="s">
        <v>119</v>
      </c>
      <c r="B48" s="21" t="s">
        <v>341</v>
      </c>
      <c r="C48" s="24" t="s">
        <v>393</v>
      </c>
      <c r="D48" s="24" t="s">
        <v>243</v>
      </c>
      <c r="E48" s="24" t="s">
        <v>65</v>
      </c>
      <c r="F48" s="50">
        <v>26.029255941778214</v>
      </c>
      <c r="G48" s="50">
        <v>9.5656314255025308</v>
      </c>
      <c r="H48" s="50">
        <v>3.1746430438921664</v>
      </c>
      <c r="I48" s="50">
        <v>-14.7706</v>
      </c>
      <c r="J48" s="50">
        <v>13.167274649769857</v>
      </c>
      <c r="K48" s="30" t="s">
        <v>246</v>
      </c>
      <c r="L48" s="22" t="s">
        <v>36</v>
      </c>
      <c r="M48" s="48" t="s">
        <v>465</v>
      </c>
    </row>
    <row r="49" spans="1:13" ht="16.95" customHeight="1" x14ac:dyDescent="0.3">
      <c r="A49" s="22" t="s">
        <v>119</v>
      </c>
      <c r="B49" s="21" t="s">
        <v>341</v>
      </c>
      <c r="C49" s="24" t="s">
        <v>393</v>
      </c>
      <c r="D49" s="24" t="s">
        <v>243</v>
      </c>
      <c r="E49" s="24" t="s">
        <v>51</v>
      </c>
      <c r="F49" s="50">
        <v>28.303927680798001</v>
      </c>
      <c r="G49" s="50">
        <v>10.448057644110275</v>
      </c>
      <c r="H49" s="50">
        <v>3.1605155796154678</v>
      </c>
      <c r="I49" s="50">
        <v>-15.163</v>
      </c>
      <c r="J49" s="50">
        <v>13.038161865402184</v>
      </c>
      <c r="K49" s="30" t="s">
        <v>246</v>
      </c>
      <c r="L49" s="22" t="s">
        <v>36</v>
      </c>
      <c r="M49" s="48" t="s">
        <v>465</v>
      </c>
    </row>
    <row r="50" spans="1:13" ht="16.95" customHeight="1" x14ac:dyDescent="0.3">
      <c r="A50" s="22" t="s">
        <v>119</v>
      </c>
      <c r="B50" s="21" t="s">
        <v>341</v>
      </c>
      <c r="C50" s="24" t="s">
        <v>393</v>
      </c>
      <c r="D50" s="24" t="s">
        <v>243</v>
      </c>
      <c r="E50" s="24" t="s">
        <v>56</v>
      </c>
      <c r="F50" s="50">
        <v>31.622319201995015</v>
      </c>
      <c r="G50" s="50">
        <v>11.779897959183677</v>
      </c>
      <c r="H50" s="50">
        <v>3.1318357649184123</v>
      </c>
      <c r="I50" s="50">
        <v>-15.2613</v>
      </c>
      <c r="J50" s="50">
        <v>13.543037394806593</v>
      </c>
      <c r="K50" s="30" t="s">
        <v>246</v>
      </c>
      <c r="L50" s="22" t="s">
        <v>36</v>
      </c>
      <c r="M50" s="48" t="s">
        <v>465</v>
      </c>
    </row>
    <row r="51" spans="1:13" ht="16.95" customHeight="1" x14ac:dyDescent="0.3">
      <c r="A51" s="22" t="s">
        <v>119</v>
      </c>
      <c r="B51" s="21" t="s">
        <v>341</v>
      </c>
      <c r="C51" s="24" t="s">
        <v>393</v>
      </c>
      <c r="D51" s="24" t="s">
        <v>243</v>
      </c>
      <c r="E51" s="24" t="s">
        <v>66</v>
      </c>
      <c r="F51" s="50">
        <v>34.022402837930244</v>
      </c>
      <c r="G51" s="50">
        <v>12.610354935916995</v>
      </c>
      <c r="H51" s="50">
        <v>3.1476356940489443</v>
      </c>
      <c r="I51" s="50">
        <v>-15.882881022664082</v>
      </c>
      <c r="J51" s="50">
        <v>13.499700000000001</v>
      </c>
      <c r="K51" s="30" t="s">
        <v>246</v>
      </c>
      <c r="L51" s="22" t="s">
        <v>36</v>
      </c>
      <c r="M51" s="48" t="s">
        <v>465</v>
      </c>
    </row>
    <row r="52" spans="1:13" ht="16.95" customHeight="1" x14ac:dyDescent="0.3">
      <c r="A52" s="22" t="s">
        <v>119</v>
      </c>
      <c r="B52" s="21" t="s">
        <v>341</v>
      </c>
      <c r="C52" s="24" t="s">
        <v>393</v>
      </c>
      <c r="D52" s="24" t="s">
        <v>243</v>
      </c>
      <c r="E52" s="24" t="s">
        <v>60</v>
      </c>
      <c r="F52" s="50">
        <v>39.692803310918613</v>
      </c>
      <c r="G52" s="50">
        <v>14.488492905096125</v>
      </c>
      <c r="H52" s="50">
        <v>3.1962103189571058</v>
      </c>
      <c r="I52" s="50">
        <v>-15.375984505333253</v>
      </c>
      <c r="J52" s="50">
        <v>13.5867</v>
      </c>
      <c r="K52" s="30" t="s">
        <v>247</v>
      </c>
      <c r="L52" s="22" t="s">
        <v>36</v>
      </c>
      <c r="M52" s="48" t="s">
        <v>465</v>
      </c>
    </row>
    <row r="53" spans="1:13" ht="16.95" customHeight="1" x14ac:dyDescent="0.3">
      <c r="A53" s="22" t="s">
        <v>5</v>
      </c>
      <c r="B53" s="22" t="s">
        <v>5</v>
      </c>
      <c r="C53" s="22" t="s">
        <v>394</v>
      </c>
      <c r="D53" s="24" t="s">
        <v>46</v>
      </c>
      <c r="E53" s="24" t="s">
        <v>47</v>
      </c>
      <c r="F53" s="50">
        <v>31.435336381450025</v>
      </c>
      <c r="G53" s="50">
        <v>11.742969021928296</v>
      </c>
      <c r="H53" s="50">
        <v>3.1231078821043696</v>
      </c>
      <c r="I53" s="50">
        <v>-20.68716168742786</v>
      </c>
      <c r="J53" s="50">
        <v>13.550359545776727</v>
      </c>
      <c r="K53" s="24" t="s">
        <v>248</v>
      </c>
      <c r="L53" s="22" t="s">
        <v>458</v>
      </c>
      <c r="M53" s="48" t="s">
        <v>46</v>
      </c>
    </row>
    <row r="54" spans="1:13" ht="16.95" customHeight="1" x14ac:dyDescent="0.3">
      <c r="A54" s="22" t="s">
        <v>5</v>
      </c>
      <c r="B54" s="22" t="s">
        <v>5</v>
      </c>
      <c r="C54" s="22" t="s">
        <v>394</v>
      </c>
      <c r="D54" s="24" t="s">
        <v>46</v>
      </c>
      <c r="E54" s="24" t="s">
        <v>48</v>
      </c>
      <c r="F54" s="50">
        <v>40.886483267376185</v>
      </c>
      <c r="G54" s="50">
        <v>15.052052169284</v>
      </c>
      <c r="H54" s="50">
        <v>3.1690627037961741</v>
      </c>
      <c r="I54" s="50">
        <v>-20.381576156013022</v>
      </c>
      <c r="J54" s="50">
        <v>14.332808809568812</v>
      </c>
      <c r="K54" s="24" t="s">
        <v>248</v>
      </c>
      <c r="L54" s="22" t="s">
        <v>458</v>
      </c>
      <c r="M54" s="48" t="s">
        <v>46</v>
      </c>
    </row>
    <row r="55" spans="1:13" ht="16.95" customHeight="1" x14ac:dyDescent="0.3">
      <c r="A55" s="22" t="s">
        <v>5</v>
      </c>
      <c r="B55" s="22" t="s">
        <v>5</v>
      </c>
      <c r="C55" s="22" t="s">
        <v>394</v>
      </c>
      <c r="D55" s="24" t="s">
        <v>46</v>
      </c>
      <c r="E55" s="24" t="s">
        <v>49</v>
      </c>
      <c r="F55" s="50">
        <v>42.492491427680797</v>
      </c>
      <c r="G55" s="50">
        <v>15.46111607142857</v>
      </c>
      <c r="H55" s="50">
        <v>3.2064032831307561</v>
      </c>
      <c r="I55" s="50">
        <v>-19.7179</v>
      </c>
      <c r="J55" s="50">
        <v>15.179025708578672</v>
      </c>
      <c r="K55" s="24" t="s">
        <v>248</v>
      </c>
      <c r="L55" s="22" t="s">
        <v>458</v>
      </c>
      <c r="M55" s="48" t="s">
        <v>46</v>
      </c>
    </row>
    <row r="56" spans="1:13" ht="16.95" customHeight="1" x14ac:dyDescent="0.3">
      <c r="A56" s="22" t="s">
        <v>5</v>
      </c>
      <c r="B56" s="22" t="s">
        <v>5</v>
      </c>
      <c r="C56" s="22" t="s">
        <v>394</v>
      </c>
      <c r="D56" s="24" t="s">
        <v>46</v>
      </c>
      <c r="E56" s="24" t="s">
        <v>50</v>
      </c>
      <c r="F56" s="50">
        <v>41.525691269322884</v>
      </c>
      <c r="G56" s="50">
        <v>15.26585972850679</v>
      </c>
      <c r="H56" s="50">
        <v>3.1735284272095678</v>
      </c>
      <c r="I56" s="50">
        <v>-19.780341185445671</v>
      </c>
      <c r="J56" s="50">
        <v>15.562209932604844</v>
      </c>
      <c r="K56" s="24" t="s">
        <v>249</v>
      </c>
      <c r="L56" s="22" t="s">
        <v>458</v>
      </c>
      <c r="M56" s="48" t="s">
        <v>46</v>
      </c>
    </row>
    <row r="57" spans="1:13" ht="16.95" customHeight="1" x14ac:dyDescent="0.3">
      <c r="A57" s="22" t="s">
        <v>5</v>
      </c>
      <c r="B57" s="22" t="s">
        <v>5</v>
      </c>
      <c r="C57" s="22" t="s">
        <v>394</v>
      </c>
      <c r="D57" s="24" t="s">
        <v>46</v>
      </c>
      <c r="E57" s="24" t="s">
        <v>51</v>
      </c>
      <c r="F57" s="50">
        <v>43.122833241219908</v>
      </c>
      <c r="G57" s="50">
        <v>15.769129829446568</v>
      </c>
      <c r="H57" s="50">
        <v>3.1904088975670661</v>
      </c>
      <c r="I57" s="50">
        <v>-20.246120857416397</v>
      </c>
      <c r="J57" s="50">
        <v>15.103125230832841</v>
      </c>
      <c r="K57" s="24" t="s">
        <v>249</v>
      </c>
      <c r="L57" s="22" t="s">
        <v>458</v>
      </c>
      <c r="M57" s="48" t="s">
        <v>46</v>
      </c>
    </row>
    <row r="58" spans="1:13" ht="16.95" customHeight="1" x14ac:dyDescent="0.3">
      <c r="A58" s="22" t="s">
        <v>5</v>
      </c>
      <c r="B58" s="22" t="s">
        <v>5</v>
      </c>
      <c r="C58" s="22" t="s">
        <v>394</v>
      </c>
      <c r="D58" s="24" t="s">
        <v>46</v>
      </c>
      <c r="E58" s="24" t="s">
        <v>52</v>
      </c>
      <c r="F58" s="50">
        <v>42.309194878178026</v>
      </c>
      <c r="G58" s="50">
        <v>15.553894817723895</v>
      </c>
      <c r="H58" s="50">
        <v>3.1735284272095678</v>
      </c>
      <c r="I58" s="50">
        <v>-20.337573461708427</v>
      </c>
      <c r="J58" s="50">
        <v>14.658909932604843</v>
      </c>
      <c r="K58" s="24" t="s">
        <v>249</v>
      </c>
      <c r="L58" s="22" t="s">
        <v>458</v>
      </c>
      <c r="M58" s="48" t="s">
        <v>46</v>
      </c>
    </row>
    <row r="59" spans="1:13" ht="16.95" customHeight="1" x14ac:dyDescent="0.3">
      <c r="A59" s="22" t="s">
        <v>5</v>
      </c>
      <c r="B59" s="22" t="s">
        <v>5</v>
      </c>
      <c r="C59" s="22" t="s">
        <v>395</v>
      </c>
      <c r="D59" s="24" t="s">
        <v>46</v>
      </c>
      <c r="E59" s="24" t="s">
        <v>53</v>
      </c>
      <c r="F59" s="50">
        <v>33.928113310473812</v>
      </c>
      <c r="G59" s="50">
        <v>12.450267152255638</v>
      </c>
      <c r="H59" s="50">
        <v>3.1792730531929321</v>
      </c>
      <c r="I59" s="50">
        <v>-20.625299999999999</v>
      </c>
      <c r="J59" s="50">
        <v>11.021466790986052</v>
      </c>
      <c r="K59" s="68" t="s">
        <v>233</v>
      </c>
      <c r="L59" s="22" t="s">
        <v>36</v>
      </c>
      <c r="M59" s="48" t="s">
        <v>46</v>
      </c>
    </row>
    <row r="60" spans="1:13" ht="16.95" customHeight="1" x14ac:dyDescent="0.3">
      <c r="A60" s="22" t="s">
        <v>5</v>
      </c>
      <c r="B60" s="22" t="s">
        <v>5</v>
      </c>
      <c r="C60" s="22" t="s">
        <v>395</v>
      </c>
      <c r="D60" s="24" t="s">
        <v>46</v>
      </c>
      <c r="E60" s="24" t="s">
        <v>54</v>
      </c>
      <c r="F60" s="50">
        <v>25.271544934106888</v>
      </c>
      <c r="G60" s="50">
        <v>9.4075326058025013</v>
      </c>
      <c r="H60" s="50">
        <v>3.1340278397341055</v>
      </c>
      <c r="I60" s="50">
        <v>-20.837622513114528</v>
      </c>
      <c r="J60" s="50">
        <v>11.054518492616657</v>
      </c>
      <c r="K60" s="68" t="s">
        <v>233</v>
      </c>
      <c r="L60" s="22" t="s">
        <v>36</v>
      </c>
      <c r="M60" s="48" t="s">
        <v>46</v>
      </c>
    </row>
    <row r="61" spans="1:13" ht="16.95" customHeight="1" x14ac:dyDescent="0.3">
      <c r="A61" s="22" t="s">
        <v>5</v>
      </c>
      <c r="B61" s="22" t="s">
        <v>5</v>
      </c>
      <c r="C61" s="22" t="s">
        <v>395</v>
      </c>
      <c r="D61" s="24" t="s">
        <v>46</v>
      </c>
      <c r="E61" s="24" t="s">
        <v>55</v>
      </c>
      <c r="F61" s="50">
        <v>19.236910847880299</v>
      </c>
      <c r="G61" s="50">
        <v>7.1880627349624051</v>
      </c>
      <c r="H61" s="50">
        <v>3.1222686116383391</v>
      </c>
      <c r="I61" s="50">
        <v>-20.994700000000002</v>
      </c>
      <c r="J61" s="50">
        <v>9.5745966106890386</v>
      </c>
      <c r="K61" s="68" t="s">
        <v>241</v>
      </c>
      <c r="L61" s="22" t="s">
        <v>36</v>
      </c>
      <c r="M61" s="48" t="s">
        <v>464</v>
      </c>
    </row>
    <row r="62" spans="1:13" ht="16.95" customHeight="1" x14ac:dyDescent="0.3">
      <c r="A62" s="22" t="s">
        <v>5</v>
      </c>
      <c r="B62" s="22" t="s">
        <v>5</v>
      </c>
      <c r="C62" s="22" t="s">
        <v>395</v>
      </c>
      <c r="D62" s="24" t="s">
        <v>46</v>
      </c>
      <c r="E62" s="24" t="s">
        <v>50</v>
      </c>
      <c r="F62" s="50">
        <v>15.003033665835414</v>
      </c>
      <c r="G62" s="50">
        <v>5.540685338345865</v>
      </c>
      <c r="H62" s="50">
        <v>3.1590928211840215</v>
      </c>
      <c r="I62" s="50">
        <v>-20.194400000000002</v>
      </c>
      <c r="J62" s="50">
        <v>10.858786516607436</v>
      </c>
      <c r="K62" s="68" t="s">
        <v>241</v>
      </c>
      <c r="L62" s="22" t="s">
        <v>36</v>
      </c>
      <c r="M62" s="48" t="s">
        <v>464</v>
      </c>
    </row>
    <row r="63" spans="1:13" ht="16.95" customHeight="1" x14ac:dyDescent="0.3">
      <c r="A63" s="22" t="s">
        <v>5</v>
      </c>
      <c r="B63" s="22" t="s">
        <v>5</v>
      </c>
      <c r="C63" s="22" t="s">
        <v>395</v>
      </c>
      <c r="D63" s="24" t="s">
        <v>46</v>
      </c>
      <c r="E63" s="24" t="s">
        <v>56</v>
      </c>
      <c r="F63" s="50">
        <v>17.556975140274314</v>
      </c>
      <c r="G63" s="50">
        <v>6.6320050516917277</v>
      </c>
      <c r="H63" s="50">
        <v>3.0885286582265823</v>
      </c>
      <c r="I63" s="50">
        <v>-20.963699999999999</v>
      </c>
      <c r="J63" s="50">
        <v>10.930986720503013</v>
      </c>
      <c r="K63" s="24" t="s">
        <v>250</v>
      </c>
      <c r="L63" s="22" t="s">
        <v>36</v>
      </c>
      <c r="M63" s="48" t="s">
        <v>464</v>
      </c>
    </row>
    <row r="64" spans="1:13" ht="16.95" customHeight="1" x14ac:dyDescent="0.3">
      <c r="A64" s="22" t="s">
        <v>5</v>
      </c>
      <c r="B64" s="22" t="s">
        <v>5</v>
      </c>
      <c r="C64" s="22" t="s">
        <v>395</v>
      </c>
      <c r="D64" s="24" t="s">
        <v>46</v>
      </c>
      <c r="E64" s="24" t="s">
        <v>57</v>
      </c>
      <c r="F64" s="50">
        <v>19.727688665025369</v>
      </c>
      <c r="G64" s="50">
        <v>7.3812948137834997</v>
      </c>
      <c r="H64" s="50">
        <v>3.1181029015240744</v>
      </c>
      <c r="I64" s="50">
        <v>-20.634946508702367</v>
      </c>
      <c r="J64" s="50">
        <v>11.004755053632605</v>
      </c>
      <c r="K64" s="24" t="s">
        <v>250</v>
      </c>
      <c r="L64" s="22" t="s">
        <v>36</v>
      </c>
      <c r="M64" s="48" t="s">
        <v>464</v>
      </c>
    </row>
    <row r="65" spans="1:13" ht="16.95" customHeight="1" x14ac:dyDescent="0.3">
      <c r="A65" s="22" t="s">
        <v>5</v>
      </c>
      <c r="B65" s="22" t="s">
        <v>5</v>
      </c>
      <c r="C65" s="22" t="s">
        <v>396</v>
      </c>
      <c r="D65" s="24" t="s">
        <v>46</v>
      </c>
      <c r="E65" s="24" t="s">
        <v>48</v>
      </c>
      <c r="F65" s="50">
        <v>30.465109949923789</v>
      </c>
      <c r="G65" s="50">
        <v>11.388815987933636</v>
      </c>
      <c r="H65" s="50">
        <v>3.1208361178693407</v>
      </c>
      <c r="I65" s="50">
        <v>-21.321753539161595</v>
      </c>
      <c r="J65" s="50">
        <v>11.121844247548729</v>
      </c>
      <c r="K65" s="30" t="s">
        <v>236</v>
      </c>
      <c r="L65" s="22" t="s">
        <v>36</v>
      </c>
      <c r="M65" s="48" t="s">
        <v>465</v>
      </c>
    </row>
    <row r="66" spans="1:13" ht="16.95" customHeight="1" x14ac:dyDescent="0.3">
      <c r="A66" s="22" t="s">
        <v>5</v>
      </c>
      <c r="B66" s="22" t="s">
        <v>5</v>
      </c>
      <c r="C66" s="22" t="s">
        <v>396</v>
      </c>
      <c r="D66" s="24" t="s">
        <v>46</v>
      </c>
      <c r="E66" s="24" t="s">
        <v>54</v>
      </c>
      <c r="F66" s="50">
        <v>16.993305029392552</v>
      </c>
      <c r="G66" s="50">
        <v>6.2580542986425343</v>
      </c>
      <c r="H66" s="50">
        <v>3.1680010412488375</v>
      </c>
      <c r="I66" s="50">
        <v>-21.422533903536625</v>
      </c>
      <c r="J66" s="50">
        <v>11.062091614648553</v>
      </c>
      <c r="K66" s="30" t="s">
        <v>236</v>
      </c>
      <c r="L66" s="22" t="s">
        <v>36</v>
      </c>
      <c r="M66" s="48" t="s">
        <v>465</v>
      </c>
    </row>
    <row r="67" spans="1:13" ht="16.95" customHeight="1" x14ac:dyDescent="0.3">
      <c r="A67" s="22" t="s">
        <v>5</v>
      </c>
      <c r="B67" s="22" t="s">
        <v>5</v>
      </c>
      <c r="C67" s="22" t="s">
        <v>396</v>
      </c>
      <c r="D67" s="24" t="s">
        <v>46</v>
      </c>
      <c r="E67" s="24" t="s">
        <v>55</v>
      </c>
      <c r="F67" s="50">
        <v>20.101507618070087</v>
      </c>
      <c r="G67" s="50">
        <v>7.3347337704312494</v>
      </c>
      <c r="H67" s="50">
        <v>3.1973565260528303</v>
      </c>
      <c r="I67" s="50">
        <v>-21.564579467409285</v>
      </c>
      <c r="J67" s="50">
        <v>10.791320723709392</v>
      </c>
      <c r="K67" s="30" t="s">
        <v>237</v>
      </c>
      <c r="L67" s="22" t="s">
        <v>36</v>
      </c>
      <c r="M67" s="48" t="s">
        <v>466</v>
      </c>
    </row>
    <row r="68" spans="1:13" ht="16.95" customHeight="1" x14ac:dyDescent="0.3">
      <c r="A68" s="22" t="s">
        <v>5</v>
      </c>
      <c r="B68" s="22" t="s">
        <v>5</v>
      </c>
      <c r="C68" s="22" t="s">
        <v>396</v>
      </c>
      <c r="D68" s="24" t="s">
        <v>46</v>
      </c>
      <c r="E68" s="24" t="s">
        <v>58</v>
      </c>
      <c r="F68" s="50">
        <v>19.25661486511467</v>
      </c>
      <c r="G68" s="50">
        <v>6.5095930163066669</v>
      </c>
      <c r="H68" s="50">
        <v>3.4512220072267481</v>
      </c>
      <c r="I68" s="50">
        <v>-21.870164998824123</v>
      </c>
      <c r="J68" s="50">
        <v>10.976811207861783</v>
      </c>
      <c r="K68" s="30" t="s">
        <v>237</v>
      </c>
      <c r="L68" s="22" t="s">
        <v>36</v>
      </c>
      <c r="M68" s="48" t="s">
        <v>466</v>
      </c>
    </row>
    <row r="69" spans="1:13" ht="16.95" customHeight="1" x14ac:dyDescent="0.3">
      <c r="A69" s="22" t="s">
        <v>5</v>
      </c>
      <c r="B69" s="22" t="s">
        <v>5</v>
      </c>
      <c r="C69" s="22" t="s">
        <v>396</v>
      </c>
      <c r="D69" s="24" t="s">
        <v>46</v>
      </c>
      <c r="E69" s="24" t="s">
        <v>51</v>
      </c>
      <c r="F69" s="50">
        <v>52.392227302416714</v>
      </c>
      <c r="G69" s="50">
        <v>14.829692307692305</v>
      </c>
      <c r="H69" s="50">
        <v>4.1217487131845001</v>
      </c>
      <c r="I69" s="50">
        <v>-23.598132554200067</v>
      </c>
      <c r="J69" s="50">
        <v>10.347700598936798</v>
      </c>
      <c r="K69" s="30" t="s">
        <v>237</v>
      </c>
      <c r="L69" s="22" t="s">
        <v>36</v>
      </c>
      <c r="M69" s="48" t="s">
        <v>466</v>
      </c>
    </row>
    <row r="70" spans="1:13" ht="16.95" customHeight="1" x14ac:dyDescent="0.3">
      <c r="A70" s="22" t="s">
        <v>5</v>
      </c>
      <c r="B70" s="22" t="s">
        <v>5</v>
      </c>
      <c r="C70" s="22" t="s">
        <v>396</v>
      </c>
      <c r="D70" s="24" t="s">
        <v>46</v>
      </c>
      <c r="E70" s="24" t="s">
        <v>56</v>
      </c>
      <c r="F70" s="50">
        <v>43.508327890267793</v>
      </c>
      <c r="G70" s="50">
        <v>16.024411764705881</v>
      </c>
      <c r="H70" s="50">
        <v>3.1676492477420286</v>
      </c>
      <c r="I70" s="50">
        <v>-21.767661026607666</v>
      </c>
      <c r="J70" s="50">
        <v>10.025435897164796</v>
      </c>
      <c r="K70" s="30" t="s">
        <v>237</v>
      </c>
      <c r="L70" s="22" t="s">
        <v>36</v>
      </c>
      <c r="M70" s="48" t="s">
        <v>466</v>
      </c>
    </row>
    <row r="71" spans="1:13" ht="16.95" customHeight="1" x14ac:dyDescent="0.3">
      <c r="A71" s="22" t="s">
        <v>5</v>
      </c>
      <c r="B71" s="22" t="s">
        <v>5</v>
      </c>
      <c r="C71" s="22" t="s">
        <v>396</v>
      </c>
      <c r="D71" s="24" t="s">
        <v>46</v>
      </c>
      <c r="E71" s="24" t="s">
        <v>59</v>
      </c>
      <c r="F71" s="50">
        <v>42.884008273459614</v>
      </c>
      <c r="G71" s="50">
        <v>15.992805429864255</v>
      </c>
      <c r="H71" s="50">
        <v>3.1283656394816495</v>
      </c>
      <c r="I71" s="50">
        <v>-21.670733432701699</v>
      </c>
      <c r="J71" s="50">
        <v>10.617372248552865</v>
      </c>
      <c r="K71" s="30" t="s">
        <v>237</v>
      </c>
      <c r="L71" s="22" t="s">
        <v>36</v>
      </c>
      <c r="M71" s="48" t="s">
        <v>466</v>
      </c>
    </row>
    <row r="72" spans="1:13" ht="16.95" customHeight="1" x14ac:dyDescent="0.3">
      <c r="A72" s="22" t="s">
        <v>5</v>
      </c>
      <c r="B72" s="22" t="s">
        <v>5</v>
      </c>
      <c r="C72" s="22" t="s">
        <v>396</v>
      </c>
      <c r="D72" s="24" t="s">
        <v>46</v>
      </c>
      <c r="E72" s="24" t="s">
        <v>60</v>
      </c>
      <c r="F72" s="50">
        <v>42.824342476288138</v>
      </c>
      <c r="G72" s="50">
        <v>15.853959901512487</v>
      </c>
      <c r="H72" s="50">
        <v>3.1513724772469258</v>
      </c>
      <c r="I72" s="50">
        <v>-22.0398</v>
      </c>
      <c r="J72" s="50">
        <v>9.9889799999999997</v>
      </c>
      <c r="K72" s="30" t="s">
        <v>237</v>
      </c>
      <c r="L72" s="22" t="s">
        <v>36</v>
      </c>
      <c r="M72" s="48" t="s">
        <v>466</v>
      </c>
    </row>
    <row r="73" spans="1:13" ht="16.95" customHeight="1" x14ac:dyDescent="0.3">
      <c r="A73" s="22" t="s">
        <v>5</v>
      </c>
      <c r="B73" s="22" t="s">
        <v>5</v>
      </c>
      <c r="C73" s="22" t="s">
        <v>396</v>
      </c>
      <c r="D73" s="24" t="s">
        <v>46</v>
      </c>
      <c r="E73" s="24" t="s">
        <v>61</v>
      </c>
      <c r="F73" s="50">
        <v>42.408572160984363</v>
      </c>
      <c r="G73" s="50">
        <v>15.853959901512487</v>
      </c>
      <c r="H73" s="50">
        <v>3.1207766279532656</v>
      </c>
      <c r="I73" s="50">
        <v>-22.226400000000002</v>
      </c>
      <c r="J73" s="50">
        <v>10.1259</v>
      </c>
      <c r="K73" s="30" t="s">
        <v>251</v>
      </c>
      <c r="L73" s="22" t="s">
        <v>36</v>
      </c>
      <c r="M73" s="48" t="s">
        <v>466</v>
      </c>
    </row>
    <row r="74" spans="1:13" ht="16.95" customHeight="1" x14ac:dyDescent="0.3">
      <c r="A74" s="22" t="s">
        <v>5</v>
      </c>
      <c r="B74" s="22" t="s">
        <v>5</v>
      </c>
      <c r="C74" s="22" t="s">
        <v>396</v>
      </c>
      <c r="D74" s="24" t="s">
        <v>46</v>
      </c>
      <c r="E74" s="24" t="s">
        <v>62</v>
      </c>
      <c r="F74" s="50">
        <v>42.154490301632059</v>
      </c>
      <c r="G74" s="50">
        <v>15.39373483930642</v>
      </c>
      <c r="H74" s="50">
        <v>3.1948217374551886</v>
      </c>
      <c r="I74" s="50">
        <v>-22.221</v>
      </c>
      <c r="J74" s="50">
        <v>10.167299999999999</v>
      </c>
      <c r="K74" s="30" t="s">
        <v>251</v>
      </c>
      <c r="L74" s="22" t="s">
        <v>36</v>
      </c>
      <c r="M74" s="48" t="s">
        <v>466</v>
      </c>
    </row>
    <row r="75" spans="1:13" ht="16.95" customHeight="1" x14ac:dyDescent="0.3">
      <c r="A75" s="22" t="s">
        <v>5</v>
      </c>
      <c r="B75" s="22" t="s">
        <v>5</v>
      </c>
      <c r="C75" s="22" t="s">
        <v>396</v>
      </c>
      <c r="D75" s="24" t="s">
        <v>46</v>
      </c>
      <c r="E75" s="24" t="s">
        <v>63</v>
      </c>
      <c r="F75" s="50">
        <v>42.865810473815472</v>
      </c>
      <c r="G75" s="50">
        <v>16.057860902255641</v>
      </c>
      <c r="H75" s="50">
        <v>3.1143694993911977</v>
      </c>
      <c r="I75" s="50">
        <v>-21.661799999999999</v>
      </c>
      <c r="J75" s="50">
        <v>9.9312401791742637</v>
      </c>
      <c r="K75" s="30" t="s">
        <v>251</v>
      </c>
      <c r="L75" s="22" t="s">
        <v>36</v>
      </c>
      <c r="M75" s="48" t="s">
        <v>466</v>
      </c>
    </row>
    <row r="76" spans="1:13" ht="16.95" customHeight="1" x14ac:dyDescent="0.3">
      <c r="A76" s="22" t="s">
        <v>5</v>
      </c>
      <c r="B76" s="22" t="s">
        <v>5</v>
      </c>
      <c r="C76" s="22" t="s">
        <v>396</v>
      </c>
      <c r="D76" s="24" t="s">
        <v>46</v>
      </c>
      <c r="E76" s="24" t="s">
        <v>64</v>
      </c>
      <c r="F76" s="50">
        <v>42.865810473815472</v>
      </c>
      <c r="G76" s="50">
        <v>15.334533834586466</v>
      </c>
      <c r="H76" s="50">
        <v>3.261273721060594</v>
      </c>
      <c r="I76" s="50">
        <v>-21.532699999999998</v>
      </c>
      <c r="J76" s="50">
        <v>10.275657630166917</v>
      </c>
      <c r="K76" s="30" t="s">
        <v>251</v>
      </c>
      <c r="L76" s="22" t="s">
        <v>36</v>
      </c>
      <c r="M76" s="48" t="s">
        <v>466</v>
      </c>
    </row>
    <row r="77" spans="1:13" ht="16.95" customHeight="1" x14ac:dyDescent="0.3">
      <c r="A77" s="22" t="s">
        <v>5</v>
      </c>
      <c r="B77" s="22" t="s">
        <v>5</v>
      </c>
      <c r="C77" s="22" t="s">
        <v>397</v>
      </c>
      <c r="D77" s="24" t="s">
        <v>46</v>
      </c>
      <c r="E77" s="24" t="s">
        <v>47</v>
      </c>
      <c r="F77" s="50">
        <v>33.220863428683437</v>
      </c>
      <c r="G77" s="50">
        <v>12.518495099763435</v>
      </c>
      <c r="H77" s="50">
        <v>3.0960330048667823</v>
      </c>
      <c r="I77" s="50">
        <v>-19.8935</v>
      </c>
      <c r="J77" s="50">
        <v>13.623200000000001</v>
      </c>
      <c r="K77" s="24" t="s">
        <v>232</v>
      </c>
      <c r="L77" s="22" t="s">
        <v>458</v>
      </c>
      <c r="M77" s="48" t="s">
        <v>46</v>
      </c>
    </row>
    <row r="78" spans="1:13" ht="16.95" customHeight="1" x14ac:dyDescent="0.3">
      <c r="A78" s="22" t="s">
        <v>5</v>
      </c>
      <c r="B78" s="22" t="s">
        <v>5</v>
      </c>
      <c r="C78" s="22" t="s">
        <v>397</v>
      </c>
      <c r="D78" s="24" t="s">
        <v>46</v>
      </c>
      <c r="E78" s="24" t="s">
        <v>48</v>
      </c>
      <c r="F78" s="50">
        <v>33.469510381953341</v>
      </c>
      <c r="G78" s="50">
        <v>12.511773760112554</v>
      </c>
      <c r="H78" s="50">
        <v>3.1208814082590659</v>
      </c>
      <c r="I78" s="50">
        <v>-19.8066</v>
      </c>
      <c r="J78" s="50">
        <v>14.1805</v>
      </c>
      <c r="K78" s="24" t="s">
        <v>232</v>
      </c>
      <c r="L78" s="22" t="s">
        <v>458</v>
      </c>
      <c r="M78" s="48" t="s">
        <v>46</v>
      </c>
    </row>
    <row r="79" spans="1:13" ht="16.95" customHeight="1" x14ac:dyDescent="0.3">
      <c r="A79" s="22" t="s">
        <v>5</v>
      </c>
      <c r="B79" s="22" t="s">
        <v>5</v>
      </c>
      <c r="C79" s="22" t="s">
        <v>397</v>
      </c>
      <c r="D79" s="24" t="s">
        <v>46</v>
      </c>
      <c r="E79" s="24" t="s">
        <v>54</v>
      </c>
      <c r="F79" s="50">
        <v>40.709192535901614</v>
      </c>
      <c r="G79" s="50">
        <v>15.264695359087371</v>
      </c>
      <c r="H79" s="50">
        <v>3.1113662501150241</v>
      </c>
      <c r="I79" s="50">
        <v>-19.576699999999999</v>
      </c>
      <c r="J79" s="50">
        <v>14.644623590961039</v>
      </c>
      <c r="K79" s="24" t="s">
        <v>232</v>
      </c>
      <c r="L79" s="22" t="s">
        <v>458</v>
      </c>
      <c r="M79" s="48" t="s">
        <v>46</v>
      </c>
    </row>
    <row r="80" spans="1:13" ht="16.95" customHeight="1" x14ac:dyDescent="0.3">
      <c r="A80" s="22" t="s">
        <v>5</v>
      </c>
      <c r="B80" s="22" t="s">
        <v>5</v>
      </c>
      <c r="C80" s="22" t="s">
        <v>397</v>
      </c>
      <c r="D80" s="24" t="s">
        <v>46</v>
      </c>
      <c r="E80" s="24" t="s">
        <v>55</v>
      </c>
      <c r="F80" s="50">
        <v>42.492491427680797</v>
      </c>
      <c r="G80" s="50">
        <v>16.003611372180448</v>
      </c>
      <c r="H80" s="50">
        <v>3.0977116464144596</v>
      </c>
      <c r="I80" s="50">
        <v>-19.4679</v>
      </c>
      <c r="J80" s="50">
        <v>14.10495974778455</v>
      </c>
      <c r="K80" s="24" t="s">
        <v>232</v>
      </c>
      <c r="L80" s="22" t="s">
        <v>458</v>
      </c>
      <c r="M80" s="48" t="s">
        <v>46</v>
      </c>
    </row>
    <row r="81" spans="1:13" ht="16.95" customHeight="1" x14ac:dyDescent="0.3">
      <c r="A81" s="22" t="s">
        <v>5</v>
      </c>
      <c r="B81" s="22" t="s">
        <v>5</v>
      </c>
      <c r="C81" s="22" t="s">
        <v>397</v>
      </c>
      <c r="D81" s="24" t="s">
        <v>46</v>
      </c>
      <c r="E81" s="24" t="s">
        <v>58</v>
      </c>
      <c r="F81" s="50">
        <v>40.596441164094351</v>
      </c>
      <c r="G81" s="50">
        <v>15.118258549631999</v>
      </c>
      <c r="H81" s="50">
        <v>3.1328022692531796</v>
      </c>
      <c r="I81" s="50">
        <v>-19.650300000000001</v>
      </c>
      <c r="J81" s="50">
        <v>13.9611</v>
      </c>
      <c r="K81" s="68" t="s">
        <v>233</v>
      </c>
      <c r="L81" s="22" t="s">
        <v>458</v>
      </c>
      <c r="M81" s="48" t="s">
        <v>46</v>
      </c>
    </row>
    <row r="82" spans="1:13" ht="16.95" customHeight="1" x14ac:dyDescent="0.3">
      <c r="A82" s="22" t="s">
        <v>5</v>
      </c>
      <c r="B82" s="22" t="s">
        <v>5</v>
      </c>
      <c r="C82" s="22" t="s">
        <v>397</v>
      </c>
      <c r="D82" s="24" t="s">
        <v>46</v>
      </c>
      <c r="E82" s="24" t="s">
        <v>65</v>
      </c>
      <c r="F82" s="50">
        <v>42.753739969915792</v>
      </c>
      <c r="G82" s="50">
        <v>16.007567876080937</v>
      </c>
      <c r="H82" s="50">
        <v>3.1159863687204208</v>
      </c>
      <c r="I82" s="50">
        <v>-19.907699999999998</v>
      </c>
      <c r="J82" s="50">
        <v>13.697100000000001</v>
      </c>
      <c r="K82" s="68" t="s">
        <v>233</v>
      </c>
      <c r="L82" s="22" t="s">
        <v>458</v>
      </c>
      <c r="M82" s="48" t="s">
        <v>46</v>
      </c>
    </row>
    <row r="83" spans="1:13" ht="16.95" customHeight="1" x14ac:dyDescent="0.3">
      <c r="A83" s="22" t="s">
        <v>5</v>
      </c>
      <c r="B83" s="22" t="s">
        <v>5</v>
      </c>
      <c r="C83" s="22" t="s">
        <v>397</v>
      </c>
      <c r="D83" s="24" t="s">
        <v>46</v>
      </c>
      <c r="E83" s="24" t="s">
        <v>51</v>
      </c>
      <c r="F83" s="50">
        <v>42.392267442737158</v>
      </c>
      <c r="G83" s="50">
        <v>15.879164925203288</v>
      </c>
      <c r="H83" s="50">
        <v>3.1146250815344341</v>
      </c>
      <c r="I83" s="50">
        <v>-20.558199999999999</v>
      </c>
      <c r="J83" s="50">
        <v>12.6372</v>
      </c>
      <c r="K83" s="68" t="s">
        <v>233</v>
      </c>
      <c r="L83" s="22" t="s">
        <v>458</v>
      </c>
      <c r="M83" s="48" t="s">
        <v>46</v>
      </c>
    </row>
    <row r="84" spans="1:13" ht="16.95" customHeight="1" x14ac:dyDescent="0.3">
      <c r="A84" s="22" t="s">
        <v>5</v>
      </c>
      <c r="B84" s="22" t="s">
        <v>5</v>
      </c>
      <c r="C84" s="22" t="s">
        <v>397</v>
      </c>
      <c r="D84" s="24" t="s">
        <v>46</v>
      </c>
      <c r="E84" s="24" t="s">
        <v>56</v>
      </c>
      <c r="F84" s="50">
        <v>46.358390156370163</v>
      </c>
      <c r="G84" s="50">
        <v>17.396507351389374</v>
      </c>
      <c r="H84" s="50">
        <v>3.1089452281032548</v>
      </c>
      <c r="I84" s="50">
        <v>-20.655899999999999</v>
      </c>
      <c r="J84" s="50">
        <v>11.581200000000001</v>
      </c>
      <c r="K84" s="68" t="s">
        <v>233</v>
      </c>
      <c r="L84" s="22" t="s">
        <v>458</v>
      </c>
      <c r="M84" s="48" t="s">
        <v>46</v>
      </c>
    </row>
    <row r="85" spans="1:13" ht="16.95" customHeight="1" x14ac:dyDescent="0.3">
      <c r="A85" s="22" t="s">
        <v>5</v>
      </c>
      <c r="B85" s="22" t="s">
        <v>5</v>
      </c>
      <c r="C85" s="22" t="s">
        <v>397</v>
      </c>
      <c r="D85" s="24" t="s">
        <v>46</v>
      </c>
      <c r="E85" s="24" t="s">
        <v>66</v>
      </c>
      <c r="F85" s="50">
        <v>42.776368978368474</v>
      </c>
      <c r="G85" s="50">
        <v>16.150603641873428</v>
      </c>
      <c r="H85" s="50">
        <v>3.0900246773877003</v>
      </c>
      <c r="I85" s="50">
        <v>-20.283000000000001</v>
      </c>
      <c r="J85" s="50">
        <v>11.6486</v>
      </c>
      <c r="K85" s="68" t="s">
        <v>233</v>
      </c>
      <c r="L85" s="22" t="s">
        <v>458</v>
      </c>
      <c r="M85" s="48" t="s">
        <v>46</v>
      </c>
    </row>
    <row r="86" spans="1:13" ht="16.95" customHeight="1" x14ac:dyDescent="0.3">
      <c r="A86" s="22" t="s">
        <v>5</v>
      </c>
      <c r="B86" s="22" t="s">
        <v>5</v>
      </c>
      <c r="C86" s="22" t="s">
        <v>397</v>
      </c>
      <c r="D86" s="24" t="s">
        <v>46</v>
      </c>
      <c r="E86" s="24" t="s">
        <v>59</v>
      </c>
      <c r="F86" s="50">
        <v>41.97681067970737</v>
      </c>
      <c r="G86" s="50">
        <v>15.903400524905972</v>
      </c>
      <c r="H86" s="50">
        <v>3.07940089393438</v>
      </c>
      <c r="I86" s="50">
        <v>-20.250800000000002</v>
      </c>
      <c r="J86" s="50">
        <v>12.0732</v>
      </c>
      <c r="K86" s="24" t="s">
        <v>241</v>
      </c>
      <c r="L86" s="22" t="s">
        <v>458</v>
      </c>
      <c r="M86" s="48" t="s">
        <v>464</v>
      </c>
    </row>
    <row r="87" spans="1:13" ht="16.95" customHeight="1" x14ac:dyDescent="0.3">
      <c r="A87" s="22" t="s">
        <v>5</v>
      </c>
      <c r="B87" s="22" t="s">
        <v>5</v>
      </c>
      <c r="C87" s="22" t="s">
        <v>397</v>
      </c>
      <c r="D87" s="24" t="s">
        <v>46</v>
      </c>
      <c r="E87" s="24" t="s">
        <v>61</v>
      </c>
      <c r="F87" s="50">
        <v>42.392267442737158</v>
      </c>
      <c r="G87" s="50">
        <v>15.627114688295297</v>
      </c>
      <c r="H87" s="50">
        <v>3.1648609699462802</v>
      </c>
      <c r="I87" s="50">
        <v>-20.7789</v>
      </c>
      <c r="J87" s="50">
        <v>11.442399999999999</v>
      </c>
      <c r="K87" s="24" t="s">
        <v>241</v>
      </c>
      <c r="L87" s="22" t="s">
        <v>458</v>
      </c>
      <c r="M87" s="48" t="s">
        <v>464</v>
      </c>
    </row>
    <row r="88" spans="1:13" ht="16.95" customHeight="1" x14ac:dyDescent="0.3">
      <c r="A88" s="22" t="s">
        <v>5</v>
      </c>
      <c r="B88" s="22" t="s">
        <v>5</v>
      </c>
      <c r="C88" s="22" t="s">
        <v>397</v>
      </c>
      <c r="D88" s="24" t="s">
        <v>46</v>
      </c>
      <c r="E88" s="24" t="s">
        <v>67</v>
      </c>
      <c r="F88" s="50">
        <v>40.999572759121598</v>
      </c>
      <c r="G88" s="50">
        <v>15.155687393337761</v>
      </c>
      <c r="H88" s="50">
        <v>3.1560980141797161</v>
      </c>
      <c r="I88" s="50">
        <v>-20.316099999999999</v>
      </c>
      <c r="J88" s="50">
        <v>11.913</v>
      </c>
      <c r="K88" s="29" t="s">
        <v>252</v>
      </c>
      <c r="L88" s="22" t="s">
        <v>458</v>
      </c>
      <c r="M88" s="48" t="s">
        <v>464</v>
      </c>
    </row>
    <row r="89" spans="1:13" ht="16.95" customHeight="1" x14ac:dyDescent="0.3">
      <c r="A89" s="22" t="s">
        <v>5</v>
      </c>
      <c r="B89" s="22" t="s">
        <v>5</v>
      </c>
      <c r="C89" s="22" t="s">
        <v>398</v>
      </c>
      <c r="D89" s="22" t="s">
        <v>80</v>
      </c>
      <c r="E89" s="24" t="s">
        <v>47</v>
      </c>
      <c r="F89" s="50">
        <v>44.226548245547896</v>
      </c>
      <c r="G89" s="50">
        <v>16.719332381563248</v>
      </c>
      <c r="H89" s="50">
        <v>3.0861064570199983</v>
      </c>
      <c r="I89" s="50">
        <v>-20.563199999999998</v>
      </c>
      <c r="J89" s="50">
        <v>12.821400000000001</v>
      </c>
      <c r="K89" s="68" t="s">
        <v>253</v>
      </c>
      <c r="L89" s="22" t="s">
        <v>458</v>
      </c>
      <c r="M89" s="48" t="s">
        <v>46</v>
      </c>
    </row>
    <row r="90" spans="1:13" ht="16.95" customHeight="1" x14ac:dyDescent="0.3">
      <c r="A90" s="22" t="s">
        <v>5</v>
      </c>
      <c r="B90" s="22" t="s">
        <v>5</v>
      </c>
      <c r="C90" s="22" t="s">
        <v>398</v>
      </c>
      <c r="D90" s="22" t="s">
        <v>80</v>
      </c>
      <c r="E90" s="24" t="s">
        <v>48</v>
      </c>
      <c r="F90" s="50">
        <v>42.346976558717145</v>
      </c>
      <c r="G90" s="50">
        <v>16.107877177212384</v>
      </c>
      <c r="H90" s="50">
        <v>3.0671208528372929</v>
      </c>
      <c r="I90" s="50">
        <v>-20.540800000000001</v>
      </c>
      <c r="J90" s="50">
        <v>11.421799999999999</v>
      </c>
      <c r="K90" s="68" t="s">
        <v>253</v>
      </c>
      <c r="L90" s="22" t="s">
        <v>458</v>
      </c>
      <c r="M90" s="48" t="s">
        <v>46</v>
      </c>
    </row>
    <row r="91" spans="1:13" ht="16.95" customHeight="1" x14ac:dyDescent="0.3">
      <c r="A91" s="22" t="s">
        <v>5</v>
      </c>
      <c r="B91" s="22" t="s">
        <v>5</v>
      </c>
      <c r="C91" s="22" t="s">
        <v>398</v>
      </c>
      <c r="D91" s="22" t="s">
        <v>80</v>
      </c>
      <c r="E91" s="24" t="s">
        <v>55</v>
      </c>
      <c r="F91" s="50">
        <v>42.596076420827238</v>
      </c>
      <c r="G91" s="50">
        <v>16.215231907747267</v>
      </c>
      <c r="H91" s="50">
        <v>3.0647370801537401</v>
      </c>
      <c r="I91" s="50">
        <v>-20.678899999999999</v>
      </c>
      <c r="J91" s="50">
        <v>11.621700000000001</v>
      </c>
      <c r="K91" s="24" t="s">
        <v>245</v>
      </c>
      <c r="L91" s="22" t="s">
        <v>458</v>
      </c>
      <c r="M91" s="48" t="s">
        <v>464</v>
      </c>
    </row>
    <row r="92" spans="1:13" ht="16.95" customHeight="1" x14ac:dyDescent="0.3">
      <c r="A92" s="22" t="s">
        <v>5</v>
      </c>
      <c r="B92" s="22" t="s">
        <v>5</v>
      </c>
      <c r="C92" s="22" t="s">
        <v>398</v>
      </c>
      <c r="D92" s="22" t="s">
        <v>80</v>
      </c>
      <c r="E92" s="24" t="s">
        <v>58</v>
      </c>
      <c r="F92" s="50">
        <v>43.863216957605985</v>
      </c>
      <c r="G92" s="50">
        <v>16.379858113024497</v>
      </c>
      <c r="H92" s="50">
        <v>3.1241878143325312</v>
      </c>
      <c r="I92" s="50">
        <v>-20.2913</v>
      </c>
      <c r="J92" s="50">
        <v>11.632101237983081</v>
      </c>
      <c r="K92" s="24" t="s">
        <v>245</v>
      </c>
      <c r="L92" s="22" t="s">
        <v>458</v>
      </c>
      <c r="M92" s="48" t="s">
        <v>464</v>
      </c>
    </row>
    <row r="93" spans="1:13" ht="16.95" customHeight="1" x14ac:dyDescent="0.3">
      <c r="A93" s="22" t="s">
        <v>5</v>
      </c>
      <c r="B93" s="22" t="s">
        <v>5</v>
      </c>
      <c r="C93" s="22" t="s">
        <v>398</v>
      </c>
      <c r="D93" s="22" t="s">
        <v>80</v>
      </c>
      <c r="E93" s="24" t="s">
        <v>65</v>
      </c>
      <c r="F93" s="50">
        <v>43.183167082294268</v>
      </c>
      <c r="G93" s="50">
        <v>16.099860538442883</v>
      </c>
      <c r="H93" s="50">
        <v>3.1292421121110272</v>
      </c>
      <c r="I93" s="50">
        <v>-19.990300000000001</v>
      </c>
      <c r="J93" s="50">
        <v>11.978484218380142</v>
      </c>
      <c r="K93" s="24" t="s">
        <v>245</v>
      </c>
      <c r="L93" s="22" t="s">
        <v>458</v>
      </c>
      <c r="M93" s="48" t="s">
        <v>464</v>
      </c>
    </row>
    <row r="94" spans="1:13" ht="16.95" customHeight="1" x14ac:dyDescent="0.3">
      <c r="A94" s="22" t="s">
        <v>5</v>
      </c>
      <c r="B94" s="22" t="s">
        <v>5</v>
      </c>
      <c r="C94" s="22" t="s">
        <v>398</v>
      </c>
      <c r="D94" s="22" t="s">
        <v>80</v>
      </c>
      <c r="E94" s="24" t="s">
        <v>51</v>
      </c>
      <c r="F94" s="50">
        <v>44.62260598503741</v>
      </c>
      <c r="G94" s="50">
        <v>15.334533834586466</v>
      </c>
      <c r="H94" s="50">
        <v>3.3949324801204543</v>
      </c>
      <c r="I94" s="50">
        <v>-20.913499999999999</v>
      </c>
      <c r="J94" s="50">
        <v>11.951557630166917</v>
      </c>
      <c r="K94" s="24" t="s">
        <v>246</v>
      </c>
      <c r="L94" s="22" t="s">
        <v>458</v>
      </c>
      <c r="M94" s="48" t="s">
        <v>465</v>
      </c>
    </row>
    <row r="95" spans="1:13" ht="16.95" customHeight="1" x14ac:dyDescent="0.3">
      <c r="A95" s="22" t="s">
        <v>5</v>
      </c>
      <c r="B95" s="22" t="s">
        <v>5</v>
      </c>
      <c r="C95" s="22" t="s">
        <v>398</v>
      </c>
      <c r="D95" s="22" t="s">
        <v>80</v>
      </c>
      <c r="E95" s="24" t="s">
        <v>52</v>
      </c>
      <c r="F95" s="50">
        <v>44.022739267457816</v>
      </c>
      <c r="G95" s="50">
        <v>16.299248653383266</v>
      </c>
      <c r="H95" s="50">
        <v>3.1510570561201865</v>
      </c>
      <c r="I95" s="50">
        <v>-20.163399999999999</v>
      </c>
      <c r="J95" s="50">
        <v>12.108000000000001</v>
      </c>
      <c r="K95" s="24" t="s">
        <v>246</v>
      </c>
      <c r="L95" s="22" t="s">
        <v>458</v>
      </c>
      <c r="M95" s="48" t="s">
        <v>465</v>
      </c>
    </row>
    <row r="96" spans="1:13" ht="16.95" customHeight="1" x14ac:dyDescent="0.3">
      <c r="A96" s="22" t="s">
        <v>5</v>
      </c>
      <c r="B96" s="22" t="s">
        <v>5</v>
      </c>
      <c r="C96" s="22" t="s">
        <v>399</v>
      </c>
      <c r="D96" s="24" t="s">
        <v>46</v>
      </c>
      <c r="E96" s="24" t="s">
        <v>47</v>
      </c>
      <c r="F96" s="69">
        <v>38.768339258395059</v>
      </c>
      <c r="G96" s="69">
        <v>14.230726152783376</v>
      </c>
      <c r="H96" s="69">
        <v>3.1783149116356086</v>
      </c>
      <c r="I96" s="50">
        <v>-18.834099999999999</v>
      </c>
      <c r="J96" s="50">
        <v>14.125466282789187</v>
      </c>
      <c r="K96" s="24" t="s">
        <v>232</v>
      </c>
      <c r="L96" s="22" t="s">
        <v>458</v>
      </c>
      <c r="M96" s="48" t="s">
        <v>46</v>
      </c>
    </row>
    <row r="97" spans="1:13" ht="16.95" customHeight="1" x14ac:dyDescent="0.3">
      <c r="A97" s="22" t="s">
        <v>5</v>
      </c>
      <c r="B97" s="22" t="s">
        <v>5</v>
      </c>
      <c r="C97" s="22" t="s">
        <v>399</v>
      </c>
      <c r="D97" s="24" t="s">
        <v>46</v>
      </c>
      <c r="E97" s="24" t="s">
        <v>54</v>
      </c>
      <c r="F97" s="69">
        <v>23.455605414843884</v>
      </c>
      <c r="G97" s="69">
        <v>8.156643490785294</v>
      </c>
      <c r="H97" s="69">
        <v>3.3549183576429593</v>
      </c>
      <c r="I97" s="50">
        <v>-19.594200000000001</v>
      </c>
      <c r="J97" s="50">
        <v>13.112804002928195</v>
      </c>
      <c r="K97" s="24" t="s">
        <v>232</v>
      </c>
      <c r="L97" s="22" t="s">
        <v>458</v>
      </c>
      <c r="M97" s="48" t="s">
        <v>46</v>
      </c>
    </row>
    <row r="98" spans="1:13" ht="16.95" customHeight="1" x14ac:dyDescent="0.3">
      <c r="A98" s="22" t="s">
        <v>5</v>
      </c>
      <c r="B98" s="22" t="s">
        <v>5</v>
      </c>
      <c r="C98" s="22" t="s">
        <v>399</v>
      </c>
      <c r="D98" s="24" t="s">
        <v>46</v>
      </c>
      <c r="E98" s="24" t="s">
        <v>55</v>
      </c>
      <c r="F98" s="69">
        <v>33.033444563735017</v>
      </c>
      <c r="G98" s="69">
        <v>12.1631652754591</v>
      </c>
      <c r="H98" s="69">
        <v>3.1685024239084179</v>
      </c>
      <c r="I98" s="50">
        <v>-19.590199999999999</v>
      </c>
      <c r="J98" s="50">
        <v>12.857469105020664</v>
      </c>
      <c r="K98" s="68" t="s">
        <v>233</v>
      </c>
      <c r="L98" s="22" t="s">
        <v>458</v>
      </c>
      <c r="M98" s="48" t="s">
        <v>46</v>
      </c>
    </row>
    <row r="99" spans="1:13" ht="16.95" customHeight="1" x14ac:dyDescent="0.3">
      <c r="A99" s="22" t="s">
        <v>5</v>
      </c>
      <c r="B99" s="22" t="s">
        <v>5</v>
      </c>
      <c r="C99" s="22" t="s">
        <v>399</v>
      </c>
      <c r="D99" s="24" t="s">
        <v>46</v>
      </c>
      <c r="E99" s="24" t="s">
        <v>58</v>
      </c>
      <c r="F99" s="69">
        <v>42.325904507988952</v>
      </c>
      <c r="G99" s="69">
        <v>15.79599135814593</v>
      </c>
      <c r="H99" s="69">
        <v>3.1261236351919077</v>
      </c>
      <c r="I99" s="50">
        <v>-19.3889</v>
      </c>
      <c r="J99" s="50">
        <v>12.59197465363671</v>
      </c>
      <c r="K99" s="68" t="s">
        <v>233</v>
      </c>
      <c r="L99" s="22" t="s">
        <v>458</v>
      </c>
      <c r="M99" s="48" t="s">
        <v>46</v>
      </c>
    </row>
    <row r="100" spans="1:13" ht="16.95" customHeight="1" x14ac:dyDescent="0.3">
      <c r="A100" s="22" t="s">
        <v>5</v>
      </c>
      <c r="B100" s="22" t="s">
        <v>5</v>
      </c>
      <c r="C100" s="22" t="s">
        <v>399</v>
      </c>
      <c r="D100" s="24" t="s">
        <v>46</v>
      </c>
      <c r="E100" s="24" t="s">
        <v>65</v>
      </c>
      <c r="F100" s="69">
        <v>42.306309181827856</v>
      </c>
      <c r="G100" s="69">
        <v>15.70361713967724</v>
      </c>
      <c r="H100" s="69">
        <v>3.1430568048825314</v>
      </c>
      <c r="I100" s="50">
        <v>-19.728400000000001</v>
      </c>
      <c r="J100" s="50">
        <v>11.924745341138241</v>
      </c>
      <c r="K100" s="68" t="s">
        <v>233</v>
      </c>
      <c r="L100" s="22" t="s">
        <v>458</v>
      </c>
      <c r="M100" s="48" t="s">
        <v>46</v>
      </c>
    </row>
    <row r="101" spans="1:13" ht="16.95" customHeight="1" x14ac:dyDescent="0.3">
      <c r="A101" s="22" t="s">
        <v>5</v>
      </c>
      <c r="B101" s="22" t="s">
        <v>5</v>
      </c>
      <c r="C101" s="22" t="s">
        <v>399</v>
      </c>
      <c r="D101" s="24" t="s">
        <v>46</v>
      </c>
      <c r="E101" s="24" t="s">
        <v>51</v>
      </c>
      <c r="F101" s="69">
        <v>42.854978314338815</v>
      </c>
      <c r="G101" s="69">
        <v>15.980739795083307</v>
      </c>
      <c r="H101" s="69">
        <v>3.128608271029127</v>
      </c>
      <c r="I101" s="50">
        <v>-19.343599999999999</v>
      </c>
      <c r="J101" s="50">
        <v>11.597968139748161</v>
      </c>
      <c r="K101" s="29" t="s">
        <v>241</v>
      </c>
      <c r="L101" s="22" t="s">
        <v>458</v>
      </c>
      <c r="M101" s="48" t="s">
        <v>464</v>
      </c>
    </row>
    <row r="102" spans="1:13" ht="16.95" customHeight="1" x14ac:dyDescent="0.3">
      <c r="A102" s="22" t="s">
        <v>5</v>
      </c>
      <c r="B102" s="22" t="s">
        <v>5</v>
      </c>
      <c r="C102" s="22" t="s">
        <v>399</v>
      </c>
      <c r="D102" s="24" t="s">
        <v>46</v>
      </c>
      <c r="E102" s="24" t="s">
        <v>56</v>
      </c>
      <c r="F102" s="69">
        <v>43.686380010031463</v>
      </c>
      <c r="G102" s="69">
        <v>16.056147320363873</v>
      </c>
      <c r="H102" s="69">
        <v>3.1743258409441184</v>
      </c>
      <c r="I102" s="50">
        <v>-19.1798</v>
      </c>
      <c r="J102" s="50">
        <v>11.368287681413806</v>
      </c>
      <c r="K102" s="29" t="s">
        <v>241</v>
      </c>
      <c r="L102" s="22" t="s">
        <v>458</v>
      </c>
      <c r="M102" s="48" t="s">
        <v>464</v>
      </c>
    </row>
    <row r="103" spans="1:13" ht="16.95" customHeight="1" x14ac:dyDescent="0.3">
      <c r="A103" s="22" t="s">
        <v>5</v>
      </c>
      <c r="B103" s="22" t="s">
        <v>5</v>
      </c>
      <c r="C103" s="22" t="s">
        <v>399</v>
      </c>
      <c r="D103" s="24" t="s">
        <v>46</v>
      </c>
      <c r="E103" s="24" t="s">
        <v>66</v>
      </c>
      <c r="F103" s="69">
        <v>41.700635464120936</v>
      </c>
      <c r="G103" s="69">
        <v>15.418096828046746</v>
      </c>
      <c r="H103" s="69">
        <v>3.1554310442718321</v>
      </c>
      <c r="I103" s="50">
        <v>-19.142099999999999</v>
      </c>
      <c r="J103" s="50">
        <v>10.990179841125991</v>
      </c>
      <c r="K103" s="29" t="s">
        <v>241</v>
      </c>
      <c r="L103" s="22" t="s">
        <v>458</v>
      </c>
      <c r="M103" s="48" t="s">
        <v>464</v>
      </c>
    </row>
    <row r="104" spans="1:13" ht="16.95" customHeight="1" x14ac:dyDescent="0.3">
      <c r="A104" s="22" t="s">
        <v>5</v>
      </c>
      <c r="B104" s="22" t="s">
        <v>5</v>
      </c>
      <c r="C104" s="22" t="s">
        <v>399</v>
      </c>
      <c r="D104" s="24" t="s">
        <v>46</v>
      </c>
      <c r="E104" s="24" t="s">
        <v>59</v>
      </c>
      <c r="F104" s="69">
        <v>42.800246541268145</v>
      </c>
      <c r="G104" s="69">
        <v>15.676541937712276</v>
      </c>
      <c r="H104" s="69">
        <v>3.1852446262201495</v>
      </c>
      <c r="I104" s="50">
        <v>-19.630500000000001</v>
      </c>
      <c r="J104" s="50">
        <v>11.148417295985146</v>
      </c>
      <c r="K104" s="29" t="s">
        <v>241</v>
      </c>
      <c r="L104" s="22" t="s">
        <v>458</v>
      </c>
      <c r="M104" s="48" t="s">
        <v>464</v>
      </c>
    </row>
    <row r="105" spans="1:13" ht="16.95" customHeight="1" x14ac:dyDescent="0.3">
      <c r="A105" s="22" t="s">
        <v>5</v>
      </c>
      <c r="B105" s="22" t="s">
        <v>5</v>
      </c>
      <c r="C105" s="22" t="s">
        <v>400</v>
      </c>
      <c r="D105" s="22" t="s">
        <v>81</v>
      </c>
      <c r="E105" s="24" t="s">
        <v>47</v>
      </c>
      <c r="F105" s="50">
        <v>42.376589829037918</v>
      </c>
      <c r="G105" s="50">
        <v>15.985801563895125</v>
      </c>
      <c r="H105" s="50">
        <v>3.0927041476735164</v>
      </c>
      <c r="I105" s="50">
        <v>-20.570399999999999</v>
      </c>
      <c r="J105" s="50">
        <v>12.8591</v>
      </c>
      <c r="K105" s="24" t="s">
        <v>254</v>
      </c>
      <c r="L105" s="22" t="s">
        <v>36</v>
      </c>
      <c r="M105" s="48" t="s">
        <v>46</v>
      </c>
    </row>
    <row r="106" spans="1:13" ht="16.95" customHeight="1" x14ac:dyDescent="0.3">
      <c r="A106" s="22" t="s">
        <v>5</v>
      </c>
      <c r="B106" s="22" t="s">
        <v>5</v>
      </c>
      <c r="C106" s="22" t="s">
        <v>400</v>
      </c>
      <c r="D106" s="22" t="s">
        <v>81</v>
      </c>
      <c r="E106" s="24" t="s">
        <v>48</v>
      </c>
      <c r="F106" s="50">
        <v>42.254917914024276</v>
      </c>
      <c r="G106" s="50">
        <v>15.74218110079677</v>
      </c>
      <c r="H106" s="50">
        <v>3.1315485393909741</v>
      </c>
      <c r="I106" s="50">
        <v>-21.1174</v>
      </c>
      <c r="J106" s="50">
        <v>12.2729</v>
      </c>
      <c r="K106" s="24" t="s">
        <v>254</v>
      </c>
      <c r="L106" s="22" t="s">
        <v>36</v>
      </c>
      <c r="M106" s="48" t="s">
        <v>46</v>
      </c>
    </row>
    <row r="107" spans="1:13" ht="16.95" customHeight="1" x14ac:dyDescent="0.3">
      <c r="A107" s="22" t="s">
        <v>5</v>
      </c>
      <c r="B107" s="22" t="s">
        <v>5</v>
      </c>
      <c r="C107" s="22" t="s">
        <v>400</v>
      </c>
      <c r="D107" s="22" t="s">
        <v>81</v>
      </c>
      <c r="E107" s="24" t="s">
        <v>54</v>
      </c>
      <c r="F107" s="50">
        <v>41.992801845680603</v>
      </c>
      <c r="G107" s="50">
        <v>15.939656982061202</v>
      </c>
      <c r="H107" s="50">
        <v>3.0735669035055233</v>
      </c>
      <c r="I107" s="50">
        <v>-20.872199999999999</v>
      </c>
      <c r="J107" s="50">
        <v>12.5991</v>
      </c>
      <c r="K107" s="24" t="s">
        <v>254</v>
      </c>
      <c r="L107" s="22" t="s">
        <v>36</v>
      </c>
      <c r="M107" s="48" t="s">
        <v>46</v>
      </c>
    </row>
    <row r="108" spans="1:13" ht="16.95" customHeight="1" x14ac:dyDescent="0.3">
      <c r="A108" s="22" t="s">
        <v>5</v>
      </c>
      <c r="B108" s="22" t="s">
        <v>5</v>
      </c>
      <c r="C108" s="22" t="s">
        <v>400</v>
      </c>
      <c r="D108" s="22" t="s">
        <v>81</v>
      </c>
      <c r="E108" s="24" t="s">
        <v>55</v>
      </c>
      <c r="F108" s="50">
        <v>42.346976558717145</v>
      </c>
      <c r="G108" s="50">
        <v>16.028528028556167</v>
      </c>
      <c r="H108" s="50">
        <v>3.0823046194354964</v>
      </c>
      <c r="I108" s="50">
        <v>-21.102499999999999</v>
      </c>
      <c r="J108" s="50">
        <v>12.1119</v>
      </c>
      <c r="K108" s="24" t="s">
        <v>255</v>
      </c>
      <c r="L108" s="22" t="s">
        <v>36</v>
      </c>
      <c r="M108" s="48" t="s">
        <v>465</v>
      </c>
    </row>
    <row r="109" spans="1:13" ht="16.95" customHeight="1" x14ac:dyDescent="0.3">
      <c r="A109" s="22" t="s">
        <v>5</v>
      </c>
      <c r="B109" s="22" t="s">
        <v>5</v>
      </c>
      <c r="C109" s="22" t="s">
        <v>400</v>
      </c>
      <c r="D109" s="22" t="s">
        <v>81</v>
      </c>
      <c r="E109" s="24" t="s">
        <v>58</v>
      </c>
      <c r="F109" s="50">
        <v>44.464325386652995</v>
      </c>
      <c r="G109" s="50">
        <v>16.425273771837258</v>
      </c>
      <c r="H109" s="50">
        <v>3.1582454578853563</v>
      </c>
      <c r="I109" s="50">
        <v>-20.751799999999999</v>
      </c>
      <c r="J109" s="50">
        <v>11.701000000000001</v>
      </c>
      <c r="K109" s="24" t="s">
        <v>255</v>
      </c>
      <c r="L109" s="22" t="s">
        <v>36</v>
      </c>
      <c r="M109" s="48" t="s">
        <v>465</v>
      </c>
    </row>
    <row r="110" spans="1:13" ht="16.95" customHeight="1" x14ac:dyDescent="0.3">
      <c r="A110" s="22" t="s">
        <v>5</v>
      </c>
      <c r="B110" s="22" t="s">
        <v>5</v>
      </c>
      <c r="C110" s="22" t="s">
        <v>400</v>
      </c>
      <c r="D110" s="22" t="s">
        <v>81</v>
      </c>
      <c r="E110" s="24" t="s">
        <v>65</v>
      </c>
      <c r="F110" s="50">
        <v>44.695308895155087</v>
      </c>
      <c r="G110" s="50">
        <v>15.853959901512487</v>
      </c>
      <c r="H110" s="50">
        <v>3.2890537990683923</v>
      </c>
      <c r="I110" s="50">
        <v>-20.760899999999999</v>
      </c>
      <c r="J110" s="50">
        <v>12.3042</v>
      </c>
      <c r="K110" s="24" t="s">
        <v>255</v>
      </c>
      <c r="L110" s="22" t="s">
        <v>36</v>
      </c>
      <c r="M110" s="48" t="s">
        <v>465</v>
      </c>
    </row>
    <row r="111" spans="1:13" ht="16.95" customHeight="1" x14ac:dyDescent="0.3">
      <c r="A111" s="22" t="s">
        <v>5</v>
      </c>
      <c r="B111" s="22" t="s">
        <v>5</v>
      </c>
      <c r="C111" s="22" t="s">
        <v>400</v>
      </c>
      <c r="D111" s="22" t="s">
        <v>81</v>
      </c>
      <c r="E111" s="24" t="s">
        <v>68</v>
      </c>
      <c r="F111" s="50">
        <v>43.145976116428777</v>
      </c>
      <c r="G111" s="50">
        <v>16.088414178485387</v>
      </c>
      <c r="H111" s="50">
        <v>3.1287715232460811</v>
      </c>
      <c r="I111" s="50">
        <v>-20.952300000000001</v>
      </c>
      <c r="J111" s="50">
        <v>12.1393</v>
      </c>
      <c r="K111" s="24" t="s">
        <v>255</v>
      </c>
      <c r="L111" s="22" t="s">
        <v>36</v>
      </c>
      <c r="M111" s="48" t="s">
        <v>465</v>
      </c>
    </row>
    <row r="112" spans="1:13" ht="16.95" customHeight="1" x14ac:dyDescent="0.3">
      <c r="A112" s="22" t="s">
        <v>5</v>
      </c>
      <c r="B112" s="22" t="s">
        <v>5</v>
      </c>
      <c r="C112" s="22" t="s">
        <v>400</v>
      </c>
      <c r="D112" s="22" t="s">
        <v>81</v>
      </c>
      <c r="E112" s="24" t="s">
        <v>69</v>
      </c>
      <c r="F112" s="50">
        <v>43.502035736858339</v>
      </c>
      <c r="G112" s="50">
        <v>16.214335623787846</v>
      </c>
      <c r="H112" s="50">
        <v>3.1300927897333373</v>
      </c>
      <c r="I112" s="50">
        <v>-20.545685003174359</v>
      </c>
      <c r="J112" s="71">
        <v>11.413277735768389</v>
      </c>
      <c r="K112" s="24" t="s">
        <v>255</v>
      </c>
      <c r="L112" s="22" t="s">
        <v>36</v>
      </c>
      <c r="M112" s="48" t="s">
        <v>465</v>
      </c>
    </row>
    <row r="113" spans="1:13" ht="16.95" customHeight="1" x14ac:dyDescent="0.3">
      <c r="A113" s="22" t="s">
        <v>5</v>
      </c>
      <c r="B113" s="22" t="s">
        <v>5</v>
      </c>
      <c r="C113" s="22" t="s">
        <v>400</v>
      </c>
      <c r="D113" s="22" t="s">
        <v>81</v>
      </c>
      <c r="E113" s="24" t="s">
        <v>60</v>
      </c>
      <c r="F113" s="50">
        <v>44.161516489223573</v>
      </c>
      <c r="G113" s="50">
        <v>16.251454138702464</v>
      </c>
      <c r="H113" s="50">
        <v>3.1702867200498446</v>
      </c>
      <c r="I113" s="50">
        <v>-20.582157678457705</v>
      </c>
      <c r="J113" s="71">
        <v>12.002727544230968</v>
      </c>
      <c r="K113" s="24" t="s">
        <v>256</v>
      </c>
      <c r="L113" s="22" t="s">
        <v>36</v>
      </c>
      <c r="M113" s="48" t="s">
        <v>465</v>
      </c>
    </row>
    <row r="114" spans="1:13" ht="16.95" customHeight="1" x14ac:dyDescent="0.3">
      <c r="A114" s="22" t="s">
        <v>5</v>
      </c>
      <c r="B114" s="22" t="s">
        <v>5</v>
      </c>
      <c r="C114" s="22" t="s">
        <v>400</v>
      </c>
      <c r="D114" s="22" t="s">
        <v>81</v>
      </c>
      <c r="E114" s="24" t="s">
        <v>61</v>
      </c>
      <c r="F114" s="50">
        <v>43.487117343258603</v>
      </c>
      <c r="G114" s="50">
        <v>15.994852231249265</v>
      </c>
      <c r="H114" s="50">
        <v>3.1719561706659851</v>
      </c>
      <c r="I114" s="50">
        <v>-21.002197963696045</v>
      </c>
      <c r="J114" s="71">
        <v>11.769699191702305</v>
      </c>
      <c r="K114" s="24" t="s">
        <v>256</v>
      </c>
      <c r="L114" s="22" t="s">
        <v>36</v>
      </c>
      <c r="M114" s="48" t="s">
        <v>465</v>
      </c>
    </row>
    <row r="115" spans="1:13" ht="16.95" customHeight="1" x14ac:dyDescent="0.3">
      <c r="A115" s="22" t="s">
        <v>5</v>
      </c>
      <c r="B115" s="22" t="s">
        <v>5</v>
      </c>
      <c r="C115" s="22" t="s">
        <v>401</v>
      </c>
      <c r="D115" s="22" t="s">
        <v>257</v>
      </c>
      <c r="E115" s="24" t="s">
        <v>47</v>
      </c>
      <c r="F115" s="50">
        <v>42.293645855278939</v>
      </c>
      <c r="G115" s="50">
        <v>16.049723079383909</v>
      </c>
      <c r="H115" s="50">
        <v>3.0743575192608774</v>
      </c>
      <c r="I115" s="50">
        <v>-20.509514587630928</v>
      </c>
      <c r="J115" s="71">
        <v>13.537934823900555</v>
      </c>
      <c r="K115" s="24" t="s">
        <v>258</v>
      </c>
      <c r="L115" s="22" t="s">
        <v>458</v>
      </c>
      <c r="M115" s="48" t="s">
        <v>46</v>
      </c>
    </row>
    <row r="116" spans="1:13" ht="16.95" customHeight="1" x14ac:dyDescent="0.3">
      <c r="A116" s="22" t="s">
        <v>5</v>
      </c>
      <c r="B116" s="22" t="s">
        <v>5</v>
      </c>
      <c r="C116" s="22" t="s">
        <v>401</v>
      </c>
      <c r="D116" s="22" t="s">
        <v>257</v>
      </c>
      <c r="E116" s="24" t="s">
        <v>48</v>
      </c>
      <c r="F116" s="50">
        <v>29.510776421708645</v>
      </c>
      <c r="G116" s="50">
        <v>11.204949958789591</v>
      </c>
      <c r="H116" s="50">
        <v>3.072681206545905</v>
      </c>
      <c r="I116" s="50">
        <v>-20.448558873414282</v>
      </c>
      <c r="J116" s="71">
        <v>13.682761644129847</v>
      </c>
      <c r="K116" s="24" t="s">
        <v>258</v>
      </c>
      <c r="L116" s="22" t="s">
        <v>458</v>
      </c>
      <c r="M116" s="48" t="s">
        <v>46</v>
      </c>
    </row>
    <row r="117" spans="1:13" ht="16.95" customHeight="1" x14ac:dyDescent="0.3">
      <c r="A117" s="22" t="s">
        <v>5</v>
      </c>
      <c r="B117" s="22" t="s">
        <v>5</v>
      </c>
      <c r="C117" s="22" t="s">
        <v>401</v>
      </c>
      <c r="D117" s="22" t="s">
        <v>257</v>
      </c>
      <c r="E117" s="24" t="s">
        <v>54</v>
      </c>
      <c r="F117" s="50">
        <v>33.459231368475713</v>
      </c>
      <c r="G117" s="50">
        <v>12.751140939597317</v>
      </c>
      <c r="H117" s="50">
        <v>3.0613550673467103</v>
      </c>
      <c r="I117" s="50">
        <v>-20.426695418893601</v>
      </c>
      <c r="J117" s="71">
        <v>13.225212218742112</v>
      </c>
      <c r="K117" s="24" t="s">
        <v>258</v>
      </c>
      <c r="L117" s="22" t="s">
        <v>458</v>
      </c>
      <c r="M117" s="48" t="s">
        <v>46</v>
      </c>
    </row>
    <row r="118" spans="1:13" ht="16.95" customHeight="1" x14ac:dyDescent="0.3">
      <c r="A118" s="22" t="s">
        <v>5</v>
      </c>
      <c r="B118" s="22" t="s">
        <v>5</v>
      </c>
      <c r="C118" s="22" t="s">
        <v>401</v>
      </c>
      <c r="D118" s="22" t="s">
        <v>257</v>
      </c>
      <c r="E118" s="24" t="s">
        <v>55</v>
      </c>
      <c r="F118" s="50">
        <v>41.072667469257894</v>
      </c>
      <c r="G118" s="71">
        <v>15.115041483017889</v>
      </c>
      <c r="H118" s="50">
        <v>3.1702269624138775</v>
      </c>
      <c r="I118" s="50">
        <v>-20.503699999999998</v>
      </c>
      <c r="J118" s="50">
        <v>13.82816508115957</v>
      </c>
      <c r="K118" s="24" t="s">
        <v>258</v>
      </c>
      <c r="L118" s="22" t="s">
        <v>458</v>
      </c>
      <c r="M118" s="48" t="s">
        <v>46</v>
      </c>
    </row>
    <row r="119" spans="1:13" ht="16.95" customHeight="1" x14ac:dyDescent="0.3">
      <c r="A119" s="22" t="s">
        <v>5</v>
      </c>
      <c r="B119" s="22" t="s">
        <v>5</v>
      </c>
      <c r="C119" s="22" t="s">
        <v>401</v>
      </c>
      <c r="D119" s="22" t="s">
        <v>257</v>
      </c>
      <c r="E119" s="24" t="s">
        <v>58</v>
      </c>
      <c r="F119" s="50">
        <v>42.163092269326683</v>
      </c>
      <c r="G119" s="71">
        <v>16.057860902255641</v>
      </c>
      <c r="H119" s="50">
        <v>3.063314261696259</v>
      </c>
      <c r="I119" s="50">
        <v>-20.333300000000001</v>
      </c>
      <c r="J119" s="50">
        <v>13.837650179174265</v>
      </c>
      <c r="K119" s="24" t="s">
        <v>259</v>
      </c>
      <c r="L119" s="22" t="s">
        <v>458</v>
      </c>
      <c r="M119" s="48" t="s">
        <v>46</v>
      </c>
    </row>
    <row r="120" spans="1:13" ht="16.95" customHeight="1" x14ac:dyDescent="0.3">
      <c r="A120" s="22" t="s">
        <v>5</v>
      </c>
      <c r="B120" s="22" t="s">
        <v>5</v>
      </c>
      <c r="C120" s="22" t="s">
        <v>401</v>
      </c>
      <c r="D120" s="22" t="s">
        <v>257</v>
      </c>
      <c r="E120" s="24" t="s">
        <v>65</v>
      </c>
      <c r="F120" s="50">
        <v>33.010675437837214</v>
      </c>
      <c r="G120" s="50">
        <v>12.521222706280991</v>
      </c>
      <c r="H120" s="50">
        <v>3.0757742738780487</v>
      </c>
      <c r="I120" s="50">
        <v>-20.195567471103544</v>
      </c>
      <c r="J120" s="50">
        <v>13.097976586543863</v>
      </c>
      <c r="K120" s="24" t="s">
        <v>259</v>
      </c>
      <c r="L120" s="22" t="s">
        <v>458</v>
      </c>
      <c r="M120" s="48" t="s">
        <v>46</v>
      </c>
    </row>
    <row r="121" spans="1:13" ht="16.95" customHeight="1" x14ac:dyDescent="0.3">
      <c r="A121" s="22" t="s">
        <v>5</v>
      </c>
      <c r="B121" s="22" t="s">
        <v>5</v>
      </c>
      <c r="C121" s="22" t="s">
        <v>401</v>
      </c>
      <c r="D121" s="22" t="s">
        <v>257</v>
      </c>
      <c r="E121" s="24" t="s">
        <v>51</v>
      </c>
      <c r="F121" s="50">
        <v>41.811733167082295</v>
      </c>
      <c r="G121" s="71">
        <v>15.913195488721806</v>
      </c>
      <c r="H121" s="50">
        <v>3.0654028850565069</v>
      </c>
      <c r="I121" s="50">
        <v>-19.487500000000001</v>
      </c>
      <c r="J121" s="50">
        <v>12.624491669372794</v>
      </c>
      <c r="K121" s="24" t="s">
        <v>259</v>
      </c>
      <c r="L121" s="22" t="s">
        <v>458</v>
      </c>
      <c r="M121" s="48" t="s">
        <v>46</v>
      </c>
    </row>
    <row r="122" spans="1:13" ht="16.95" customHeight="1" x14ac:dyDescent="0.3">
      <c r="A122" s="22" t="s">
        <v>5</v>
      </c>
      <c r="B122" s="22" t="s">
        <v>5</v>
      </c>
      <c r="C122" s="22" t="s">
        <v>401</v>
      </c>
      <c r="D122" s="22" t="s">
        <v>257</v>
      </c>
      <c r="E122" s="24" t="s">
        <v>56</v>
      </c>
      <c r="F122" s="50">
        <v>41.483042394014966</v>
      </c>
      <c r="G122" s="71">
        <v>15.539865389279653</v>
      </c>
      <c r="H122" s="50">
        <v>3.1143694993911972</v>
      </c>
      <c r="I122" s="50">
        <v>-19.5624</v>
      </c>
      <c r="J122" s="50">
        <v>12.761150179174264</v>
      </c>
      <c r="K122" s="24" t="s">
        <v>259</v>
      </c>
      <c r="L122" s="22" t="s">
        <v>458</v>
      </c>
      <c r="M122" s="48" t="s">
        <v>46</v>
      </c>
    </row>
    <row r="123" spans="1:13" ht="16.95" customHeight="1" x14ac:dyDescent="0.3">
      <c r="A123" s="22" t="s">
        <v>5</v>
      </c>
      <c r="B123" s="22" t="s">
        <v>5</v>
      </c>
      <c r="C123" s="22" t="s">
        <v>401</v>
      </c>
      <c r="D123" s="22" t="s">
        <v>257</v>
      </c>
      <c r="E123" s="24" t="s">
        <v>70</v>
      </c>
      <c r="F123" s="50">
        <v>44.404300181770964</v>
      </c>
      <c r="G123" s="50">
        <v>16.401993924408341</v>
      </c>
      <c r="H123" s="50">
        <v>3.1584584848333632</v>
      </c>
      <c r="I123" s="50">
        <v>-20.090582588105619</v>
      </c>
      <c r="J123" s="50">
        <v>12.265584632363135</v>
      </c>
      <c r="K123" s="24" t="s">
        <v>259</v>
      </c>
      <c r="L123" s="22" t="s">
        <v>458</v>
      </c>
      <c r="M123" s="48" t="s">
        <v>46</v>
      </c>
    </row>
    <row r="124" spans="1:13" ht="16.95" customHeight="1" x14ac:dyDescent="0.3">
      <c r="A124" s="22" t="s">
        <v>5</v>
      </c>
      <c r="B124" s="22" t="s">
        <v>5</v>
      </c>
      <c r="C124" s="22" t="s">
        <v>402</v>
      </c>
      <c r="D124" s="22" t="s">
        <v>75</v>
      </c>
      <c r="E124" s="24" t="s">
        <v>47</v>
      </c>
      <c r="F124" s="50">
        <v>38.064281269751049</v>
      </c>
      <c r="G124" s="50">
        <v>14.403597635344534</v>
      </c>
      <c r="H124" s="50">
        <v>3.0831413978873377</v>
      </c>
      <c r="I124" s="50">
        <v>-20.398988276067854</v>
      </c>
      <c r="J124" s="50">
        <v>13.991705705222209</v>
      </c>
      <c r="K124" s="24" t="s">
        <v>232</v>
      </c>
      <c r="L124" s="22" t="s">
        <v>458</v>
      </c>
      <c r="M124" s="48" t="s">
        <v>46</v>
      </c>
    </row>
    <row r="125" spans="1:13" ht="16.95" customHeight="1" x14ac:dyDescent="0.3">
      <c r="A125" s="22" t="s">
        <v>5</v>
      </c>
      <c r="B125" s="22" t="s">
        <v>5</v>
      </c>
      <c r="C125" s="22" t="s">
        <v>402</v>
      </c>
      <c r="D125" s="22" t="s">
        <v>75</v>
      </c>
      <c r="E125" s="24" t="s">
        <v>48</v>
      </c>
      <c r="F125" s="50">
        <v>39.336074324129378</v>
      </c>
      <c r="G125" s="50">
        <v>15.025467247537188</v>
      </c>
      <c r="H125" s="50">
        <v>3.054286828850957</v>
      </c>
      <c r="I125" s="50">
        <v>-20.275666302181616</v>
      </c>
      <c r="J125" s="50">
        <v>13.808441720495297</v>
      </c>
      <c r="K125" s="24" t="s">
        <v>232</v>
      </c>
      <c r="L125" s="22" t="s">
        <v>458</v>
      </c>
      <c r="M125" s="48" t="s">
        <v>46</v>
      </c>
    </row>
    <row r="126" spans="1:13" ht="16.95" customHeight="1" x14ac:dyDescent="0.3">
      <c r="A126" s="22" t="s">
        <v>5</v>
      </c>
      <c r="B126" s="22" t="s">
        <v>5</v>
      </c>
      <c r="C126" s="22" t="s">
        <v>402</v>
      </c>
      <c r="D126" s="22" t="s">
        <v>75</v>
      </c>
      <c r="E126" s="24" t="s">
        <v>54</v>
      </c>
      <c r="F126" s="50">
        <v>43.904832364051479</v>
      </c>
      <c r="G126" s="50">
        <v>16.625866984797693</v>
      </c>
      <c r="H126" s="50">
        <v>3.0808802014092387</v>
      </c>
      <c r="I126" s="50">
        <v>-20.295010925536317</v>
      </c>
      <c r="J126" s="50">
        <v>13.006185015437975</v>
      </c>
      <c r="K126" s="24" t="s">
        <v>232</v>
      </c>
      <c r="L126" s="22" t="s">
        <v>458</v>
      </c>
      <c r="M126" s="48" t="s">
        <v>46</v>
      </c>
    </row>
    <row r="127" spans="1:13" ht="16.95" customHeight="1" x14ac:dyDescent="0.3">
      <c r="A127" s="22" t="s">
        <v>5</v>
      </c>
      <c r="B127" s="22" t="s">
        <v>5</v>
      </c>
      <c r="C127" s="22" t="s">
        <v>402</v>
      </c>
      <c r="D127" s="22" t="s">
        <v>75</v>
      </c>
      <c r="E127" s="24" t="s">
        <v>55</v>
      </c>
      <c r="F127" s="50">
        <v>43.32433134250843</v>
      </c>
      <c r="G127" s="50">
        <v>16.508056046155655</v>
      </c>
      <c r="H127" s="50">
        <v>3.0618416300262852</v>
      </c>
      <c r="I127" s="50">
        <v>-20.350223704694535</v>
      </c>
      <c r="J127" s="50">
        <v>12.401791912032721</v>
      </c>
      <c r="K127" s="68" t="s">
        <v>233</v>
      </c>
      <c r="L127" s="22" t="s">
        <v>458</v>
      </c>
      <c r="M127" s="48" t="s">
        <v>46</v>
      </c>
    </row>
    <row r="128" spans="1:13" ht="16.95" customHeight="1" x14ac:dyDescent="0.3">
      <c r="A128" s="22" t="s">
        <v>5</v>
      </c>
      <c r="B128" s="22" t="s">
        <v>5</v>
      </c>
      <c r="C128" s="22" t="s">
        <v>402</v>
      </c>
      <c r="D128" s="22" t="s">
        <v>75</v>
      </c>
      <c r="E128" s="24" t="s">
        <v>58</v>
      </c>
      <c r="F128" s="50">
        <v>43.904832364051479</v>
      </c>
      <c r="G128" s="50">
        <v>16.625866984797693</v>
      </c>
      <c r="H128" s="50">
        <v>3.0808802014092387</v>
      </c>
      <c r="I128" s="50">
        <v>-20.995044483184671</v>
      </c>
      <c r="J128" s="50">
        <v>11.916885015437975</v>
      </c>
      <c r="K128" s="68" t="s">
        <v>233</v>
      </c>
      <c r="L128" s="22" t="s">
        <v>458</v>
      </c>
      <c r="M128" s="48" t="s">
        <v>46</v>
      </c>
    </row>
    <row r="129" spans="1:13" ht="16.95" customHeight="1" x14ac:dyDescent="0.3">
      <c r="A129" s="22" t="s">
        <v>5</v>
      </c>
      <c r="B129" s="22" t="s">
        <v>5</v>
      </c>
      <c r="C129" s="22" t="s">
        <v>402</v>
      </c>
      <c r="D129" s="22" t="s">
        <v>75</v>
      </c>
      <c r="E129" s="24" t="s">
        <v>65</v>
      </c>
      <c r="F129" s="50">
        <v>43.115035055829644</v>
      </c>
      <c r="G129" s="50">
        <v>16.336988107853529</v>
      </c>
      <c r="H129" s="50">
        <v>3.0789564085941019</v>
      </c>
      <c r="I129" s="50">
        <v>-21.125721444075559</v>
      </c>
      <c r="J129" s="50">
        <v>11.565249000164885</v>
      </c>
      <c r="K129" s="68" t="s">
        <v>233</v>
      </c>
      <c r="L129" s="22" t="s">
        <v>458</v>
      </c>
      <c r="M129" s="48" t="s">
        <v>46</v>
      </c>
    </row>
    <row r="130" spans="1:13" ht="16.95" customHeight="1" x14ac:dyDescent="0.3">
      <c r="A130" s="22" t="s">
        <v>5</v>
      </c>
      <c r="B130" s="22" t="s">
        <v>5</v>
      </c>
      <c r="C130" s="22" t="s">
        <v>402</v>
      </c>
      <c r="D130" s="22" t="s">
        <v>75</v>
      </c>
      <c r="E130" s="24" t="s">
        <v>51</v>
      </c>
      <c r="F130" s="50">
        <v>43.123406907296804</v>
      </c>
      <c r="G130" s="50">
        <v>16.227504627340164</v>
      </c>
      <c r="H130" s="50">
        <v>3.1003313539090112</v>
      </c>
      <c r="I130" s="50">
        <v>-20.982248820861507</v>
      </c>
      <c r="J130" s="50">
        <v>11.474841720495299</v>
      </c>
      <c r="K130" s="29" t="s">
        <v>241</v>
      </c>
      <c r="L130" s="22" t="s">
        <v>458</v>
      </c>
      <c r="M130" s="48" t="s">
        <v>464</v>
      </c>
    </row>
    <row r="131" spans="1:13" ht="16.95" customHeight="1" x14ac:dyDescent="0.3">
      <c r="A131" s="22" t="s">
        <v>5</v>
      </c>
      <c r="B131" s="22" t="s">
        <v>5</v>
      </c>
      <c r="C131" s="22" t="s">
        <v>402</v>
      </c>
      <c r="D131" s="22" t="s">
        <v>75</v>
      </c>
      <c r="E131" s="24" t="s">
        <v>56</v>
      </c>
      <c r="F131" s="50">
        <v>43.517527914827312</v>
      </c>
      <c r="G131" s="50">
        <v>16.358371600141293</v>
      </c>
      <c r="H131" s="50">
        <v>3.1036371146824098</v>
      </c>
      <c r="I131" s="50">
        <v>-21.054287392208451</v>
      </c>
      <c r="J131" s="50">
        <v>11.343334823900555</v>
      </c>
      <c r="K131" s="29" t="s">
        <v>241</v>
      </c>
      <c r="L131" s="22" t="s">
        <v>458</v>
      </c>
      <c r="M131" s="48" t="s">
        <v>464</v>
      </c>
    </row>
    <row r="132" spans="1:13" ht="16.95" customHeight="1" x14ac:dyDescent="0.3">
      <c r="A132" s="22" t="s">
        <v>5</v>
      </c>
      <c r="B132" s="22" t="s">
        <v>5</v>
      </c>
      <c r="C132" s="22" t="s">
        <v>402</v>
      </c>
      <c r="D132" s="22" t="s">
        <v>75</v>
      </c>
      <c r="E132" s="24" t="s">
        <v>59</v>
      </c>
      <c r="F132" s="50">
        <v>42.163092269326683</v>
      </c>
      <c r="G132" s="71">
        <v>15.819862963861267</v>
      </c>
      <c r="H132" s="50">
        <v>3.1093995205005394</v>
      </c>
      <c r="I132" s="50">
        <v>-20.869</v>
      </c>
      <c r="J132" s="50">
        <v>11.875667198777203</v>
      </c>
      <c r="K132" s="29" t="s">
        <v>241</v>
      </c>
      <c r="L132" s="22" t="s">
        <v>458</v>
      </c>
      <c r="M132" s="48" t="s">
        <v>464</v>
      </c>
    </row>
    <row r="133" spans="1:13" ht="16.95" customHeight="1" x14ac:dyDescent="0.3">
      <c r="A133" s="22" t="s">
        <v>5</v>
      </c>
      <c r="B133" s="22" t="s">
        <v>5</v>
      </c>
      <c r="C133" s="22" t="s">
        <v>402</v>
      </c>
      <c r="D133" s="22" t="s">
        <v>75</v>
      </c>
      <c r="E133" s="24" t="s">
        <v>60</v>
      </c>
      <c r="F133" s="50">
        <v>41.483042394014966</v>
      </c>
      <c r="G133" s="71">
        <v>15.539865389279653</v>
      </c>
      <c r="H133" s="50">
        <v>3.1143694993911972</v>
      </c>
      <c r="I133" s="50">
        <v>-20.6739</v>
      </c>
      <c r="J133" s="50">
        <v>11.614350179174265</v>
      </c>
      <c r="K133" s="29" t="s">
        <v>252</v>
      </c>
      <c r="L133" s="22" t="s">
        <v>458</v>
      </c>
      <c r="M133" s="48" t="s">
        <v>464</v>
      </c>
    </row>
    <row r="134" spans="1:13" ht="16.95" customHeight="1" x14ac:dyDescent="0.3">
      <c r="A134" s="22" t="s">
        <v>5</v>
      </c>
      <c r="B134" s="22" t="s">
        <v>5</v>
      </c>
      <c r="C134" s="22" t="s">
        <v>403</v>
      </c>
      <c r="D134" s="24" t="s">
        <v>46</v>
      </c>
      <c r="E134" s="24" t="s">
        <v>47</v>
      </c>
      <c r="F134" s="50">
        <v>38.719813035575172</v>
      </c>
      <c r="G134" s="50">
        <v>14.626308724832212</v>
      </c>
      <c r="H134" s="50">
        <v>3.0884836398589859</v>
      </c>
      <c r="I134" s="50">
        <v>-21.221638534875972</v>
      </c>
      <c r="J134" s="50">
        <v>12.03241988148654</v>
      </c>
      <c r="K134" s="68" t="s">
        <v>253</v>
      </c>
      <c r="L134" s="22" t="s">
        <v>458</v>
      </c>
      <c r="M134" s="48" t="s">
        <v>46</v>
      </c>
    </row>
    <row r="135" spans="1:13" ht="16.95" customHeight="1" x14ac:dyDescent="0.3">
      <c r="A135" s="22" t="s">
        <v>5</v>
      </c>
      <c r="B135" s="22" t="s">
        <v>5</v>
      </c>
      <c r="C135" s="22" t="s">
        <v>403</v>
      </c>
      <c r="D135" s="24" t="s">
        <v>46</v>
      </c>
      <c r="E135" s="24" t="s">
        <v>48</v>
      </c>
      <c r="F135" s="50">
        <v>35.975706165786661</v>
      </c>
      <c r="G135" s="50">
        <v>13.732953935921083</v>
      </c>
      <c r="H135" s="50">
        <v>3.056273063265226</v>
      </c>
      <c r="I135" s="50">
        <v>-21.28209048285942</v>
      </c>
      <c r="J135" s="50">
        <v>11.338898425552623</v>
      </c>
      <c r="K135" s="68" t="s">
        <v>253</v>
      </c>
      <c r="L135" s="22" t="s">
        <v>458</v>
      </c>
      <c r="M135" s="48" t="s">
        <v>46</v>
      </c>
    </row>
    <row r="136" spans="1:13" ht="16.95" customHeight="1" x14ac:dyDescent="0.3">
      <c r="A136" s="22" t="s">
        <v>5</v>
      </c>
      <c r="B136" s="22" t="s">
        <v>5</v>
      </c>
      <c r="C136" s="22" t="s">
        <v>403</v>
      </c>
      <c r="D136" s="24" t="s">
        <v>46</v>
      </c>
      <c r="E136" s="24" t="s">
        <v>55</v>
      </c>
      <c r="F136" s="50">
        <v>42.696442482472079</v>
      </c>
      <c r="G136" s="50">
        <v>15.963914412620156</v>
      </c>
      <c r="H136" s="50">
        <v>3.1203196748644455</v>
      </c>
      <c r="I136" s="50">
        <v>-21.133983210299967</v>
      </c>
      <c r="J136" s="50">
        <v>11.850741337420457</v>
      </c>
      <c r="K136" s="24" t="s">
        <v>245</v>
      </c>
      <c r="L136" s="22" t="s">
        <v>458</v>
      </c>
      <c r="M136" s="48" t="s">
        <v>464</v>
      </c>
    </row>
    <row r="137" spans="1:13" ht="16.95" customHeight="1" x14ac:dyDescent="0.3">
      <c r="A137" s="22" t="s">
        <v>5</v>
      </c>
      <c r="B137" s="22" t="s">
        <v>5</v>
      </c>
      <c r="C137" s="22" t="s">
        <v>403</v>
      </c>
      <c r="D137" s="24" t="s">
        <v>46</v>
      </c>
      <c r="E137" s="24" t="s">
        <v>50</v>
      </c>
      <c r="F137" s="50">
        <v>42.482960270059728</v>
      </c>
      <c r="G137" s="50">
        <v>14.918834899328859</v>
      </c>
      <c r="H137" s="50">
        <v>3.3222067261185848</v>
      </c>
      <c r="I137" s="50">
        <v>-21.095696976577116</v>
      </c>
      <c r="J137" s="50">
        <v>11.62001988148654</v>
      </c>
      <c r="K137" s="24" t="s">
        <v>245</v>
      </c>
      <c r="L137" s="22" t="s">
        <v>458</v>
      </c>
      <c r="M137" s="48" t="s">
        <v>464</v>
      </c>
    </row>
    <row r="138" spans="1:13" ht="16.95" customHeight="1" x14ac:dyDescent="0.3">
      <c r="A138" s="22" t="s">
        <v>5</v>
      </c>
      <c r="B138" s="22" t="s">
        <v>5</v>
      </c>
      <c r="C138" s="22" t="s">
        <v>403</v>
      </c>
      <c r="D138" s="24" t="s">
        <v>46</v>
      </c>
      <c r="E138" s="24" t="s">
        <v>71</v>
      </c>
      <c r="F138" s="50">
        <v>41.775974216232065</v>
      </c>
      <c r="G138" s="50">
        <v>15.428856392064114</v>
      </c>
      <c r="H138" s="50">
        <v>3.1589273596890153</v>
      </c>
      <c r="I138" s="50">
        <v>-20.556870761240187</v>
      </c>
      <c r="J138" s="50">
        <v>10.36066260031977</v>
      </c>
      <c r="K138" s="24" t="s">
        <v>246</v>
      </c>
      <c r="L138" s="22" t="s">
        <v>458</v>
      </c>
      <c r="M138" s="48" t="s">
        <v>465</v>
      </c>
    </row>
    <row r="139" spans="1:13" ht="16.95" customHeight="1" x14ac:dyDescent="0.3">
      <c r="A139" s="22" t="s">
        <v>5</v>
      </c>
      <c r="B139" s="22" t="s">
        <v>5</v>
      </c>
      <c r="C139" s="22" t="s">
        <v>404</v>
      </c>
      <c r="D139" s="22" t="s">
        <v>76</v>
      </c>
      <c r="E139" s="24" t="s">
        <v>47</v>
      </c>
      <c r="F139" s="50">
        <v>27.208517268242012</v>
      </c>
      <c r="G139" s="50">
        <v>10.178542328976803</v>
      </c>
      <c r="H139" s="50">
        <v>3.1186459829237001</v>
      </c>
      <c r="I139" s="50">
        <v>-20.476467522733309</v>
      </c>
      <c r="J139" s="50">
        <v>13.512204172922841</v>
      </c>
      <c r="K139" s="24" t="s">
        <v>258</v>
      </c>
      <c r="L139" s="22" t="s">
        <v>458</v>
      </c>
      <c r="M139" s="48" t="s">
        <v>46</v>
      </c>
    </row>
    <row r="140" spans="1:13" ht="16.95" customHeight="1" x14ac:dyDescent="0.3">
      <c r="A140" s="22" t="s">
        <v>5</v>
      </c>
      <c r="B140" s="22" t="s">
        <v>5</v>
      </c>
      <c r="C140" s="22" t="s">
        <v>404</v>
      </c>
      <c r="D140" s="22" t="s">
        <v>76</v>
      </c>
      <c r="E140" s="24" t="s">
        <v>48</v>
      </c>
      <c r="F140" s="50">
        <v>26.584577394746763</v>
      </c>
      <c r="G140" s="50">
        <v>10.041365208640189</v>
      </c>
      <c r="H140" s="50">
        <v>3.0887573202878604</v>
      </c>
      <c r="I140" s="50">
        <v>-20.268512821670239</v>
      </c>
      <c r="J140" s="50">
        <v>13.540568540724593</v>
      </c>
      <c r="K140" s="24" t="s">
        <v>258</v>
      </c>
      <c r="L140" s="22" t="s">
        <v>458</v>
      </c>
      <c r="M140" s="48" t="s">
        <v>46</v>
      </c>
    </row>
    <row r="141" spans="1:13" ht="16.95" customHeight="1" x14ac:dyDescent="0.3">
      <c r="A141" s="22" t="s">
        <v>5</v>
      </c>
      <c r="B141" s="22" t="s">
        <v>5</v>
      </c>
      <c r="C141" s="22" t="s">
        <v>404</v>
      </c>
      <c r="D141" s="22" t="s">
        <v>76</v>
      </c>
      <c r="E141" s="24" t="s">
        <v>54</v>
      </c>
      <c r="F141" s="50">
        <v>39.347701895611522</v>
      </c>
      <c r="G141" s="50">
        <v>14.711842693983279</v>
      </c>
      <c r="H141" s="50">
        <v>3.1203196748644459</v>
      </c>
      <c r="I141" s="50">
        <v>-20.326546691734354</v>
      </c>
      <c r="J141" s="50">
        <v>13.356441337420456</v>
      </c>
      <c r="K141" s="24" t="s">
        <v>258</v>
      </c>
      <c r="L141" s="22" t="s">
        <v>458</v>
      </c>
      <c r="M141" s="48" t="s">
        <v>46</v>
      </c>
    </row>
    <row r="142" spans="1:13" ht="16.95" customHeight="1" x14ac:dyDescent="0.3">
      <c r="A142" s="22" t="s">
        <v>5</v>
      </c>
      <c r="B142" s="22" t="s">
        <v>5</v>
      </c>
      <c r="C142" s="22" t="s">
        <v>404</v>
      </c>
      <c r="D142" s="22" t="s">
        <v>76</v>
      </c>
      <c r="E142" s="24" t="s">
        <v>55</v>
      </c>
      <c r="F142" s="50">
        <v>43.722799272916113</v>
      </c>
      <c r="G142" s="50">
        <v>16.610038855528082</v>
      </c>
      <c r="H142" s="50">
        <v>3.0710302925084303</v>
      </c>
      <c r="I142" s="50">
        <v>-19.76504884821474</v>
      </c>
      <c r="J142" s="50">
        <v>13.098499191702306</v>
      </c>
      <c r="K142" s="24" t="s">
        <v>259</v>
      </c>
      <c r="L142" s="22" t="s">
        <v>458</v>
      </c>
      <c r="M142" s="48" t="s">
        <v>46</v>
      </c>
    </row>
    <row r="143" spans="1:13" ht="16.95" customHeight="1" x14ac:dyDescent="0.3">
      <c r="A143" s="22" t="s">
        <v>5</v>
      </c>
      <c r="B143" s="22" t="s">
        <v>5</v>
      </c>
      <c r="C143" s="22" t="s">
        <v>404</v>
      </c>
      <c r="D143" s="22" t="s">
        <v>76</v>
      </c>
      <c r="E143" s="24" t="s">
        <v>58</v>
      </c>
      <c r="F143" s="50">
        <v>41.9008510450657</v>
      </c>
      <c r="G143" s="50">
        <v>15.691395441425302</v>
      </c>
      <c r="H143" s="50">
        <v>3.1153587583541893</v>
      </c>
      <c r="I143" s="50">
        <v>-19.62983974846917</v>
      </c>
      <c r="J143" s="50">
        <v>12.677075889025478</v>
      </c>
      <c r="K143" s="24" t="s">
        <v>259</v>
      </c>
      <c r="L143" s="22" t="s">
        <v>458</v>
      </c>
      <c r="M143" s="48" t="s">
        <v>46</v>
      </c>
    </row>
    <row r="144" spans="1:13" ht="16.95" customHeight="1" x14ac:dyDescent="0.3">
      <c r="A144" s="22" t="s">
        <v>5</v>
      </c>
      <c r="B144" s="22" t="s">
        <v>5</v>
      </c>
      <c r="C144" s="22" t="s">
        <v>404</v>
      </c>
      <c r="D144" s="22" t="s">
        <v>76</v>
      </c>
      <c r="E144" s="24" t="s">
        <v>72</v>
      </c>
      <c r="F144" s="50">
        <v>44.296938177556413</v>
      </c>
      <c r="G144" s="50">
        <v>16.447743134936275</v>
      </c>
      <c r="H144" s="50">
        <v>3.1420578971334585</v>
      </c>
      <c r="I144" s="50">
        <v>-20.124057512955282</v>
      </c>
      <c r="J144" s="50">
        <v>12.490718132813607</v>
      </c>
      <c r="K144" s="24" t="s">
        <v>259</v>
      </c>
      <c r="L144" s="22" t="s">
        <v>458</v>
      </c>
      <c r="M144" s="48" t="s">
        <v>46</v>
      </c>
    </row>
    <row r="145" spans="1:13" ht="16.95" customHeight="1" x14ac:dyDescent="0.3">
      <c r="A145" s="22" t="s">
        <v>5</v>
      </c>
      <c r="B145" s="22" t="s">
        <v>5</v>
      </c>
      <c r="C145" s="22" t="s">
        <v>405</v>
      </c>
      <c r="D145" s="22" t="s">
        <v>77</v>
      </c>
      <c r="E145" s="24" t="s">
        <v>53</v>
      </c>
      <c r="F145" s="50">
        <v>37.139201215939067</v>
      </c>
      <c r="G145" s="50">
        <v>13.782262637958215</v>
      </c>
      <c r="H145" s="50">
        <v>3.1438283555798838</v>
      </c>
      <c r="I145" s="50">
        <v>-20.108881732861143</v>
      </c>
      <c r="J145" s="50">
        <v>13.799922934252741</v>
      </c>
      <c r="K145" s="24" t="s">
        <v>232</v>
      </c>
      <c r="L145" s="22" t="s">
        <v>458</v>
      </c>
      <c r="M145" s="48" t="s">
        <v>46</v>
      </c>
    </row>
    <row r="146" spans="1:13" ht="16.95" customHeight="1" x14ac:dyDescent="0.3">
      <c r="A146" s="22" t="s">
        <v>5</v>
      </c>
      <c r="B146" s="22" t="s">
        <v>5</v>
      </c>
      <c r="C146" s="22" t="s">
        <v>405</v>
      </c>
      <c r="D146" s="22" t="s">
        <v>77</v>
      </c>
      <c r="E146" s="24" t="s">
        <v>54</v>
      </c>
      <c r="F146" s="50">
        <v>34.817184295341349</v>
      </c>
      <c r="G146" s="50">
        <v>13.085886416519379</v>
      </c>
      <c r="H146" s="50">
        <v>3.1041113342759048</v>
      </c>
      <c r="I146" s="50">
        <v>-21.103502360231147</v>
      </c>
      <c r="J146" s="50">
        <v>12.314068675224158</v>
      </c>
      <c r="K146" s="24" t="s">
        <v>232</v>
      </c>
      <c r="L146" s="22" t="s">
        <v>458</v>
      </c>
      <c r="M146" s="48" t="s">
        <v>46</v>
      </c>
    </row>
    <row r="147" spans="1:13" ht="16.95" customHeight="1" x14ac:dyDescent="0.3">
      <c r="A147" s="22" t="s">
        <v>5</v>
      </c>
      <c r="B147" s="22" t="s">
        <v>5</v>
      </c>
      <c r="C147" s="22" t="s">
        <v>405</v>
      </c>
      <c r="D147" s="22" t="s">
        <v>77</v>
      </c>
      <c r="E147" s="24" t="s">
        <v>55</v>
      </c>
      <c r="F147" s="50">
        <v>37.094184002343987</v>
      </c>
      <c r="G147" s="50">
        <v>13.885970752857702</v>
      </c>
      <c r="H147" s="50">
        <v>3.1165662648272852</v>
      </c>
      <c r="I147" s="50">
        <v>-20.933837138778649</v>
      </c>
      <c r="J147" s="50">
        <v>10.808538508257671</v>
      </c>
      <c r="K147" s="24" t="s">
        <v>232</v>
      </c>
      <c r="L147" s="22" t="s">
        <v>458</v>
      </c>
      <c r="M147" s="48" t="s">
        <v>46</v>
      </c>
    </row>
    <row r="148" spans="1:13" ht="16.95" customHeight="1" x14ac:dyDescent="0.3">
      <c r="A148" s="22" t="s">
        <v>5</v>
      </c>
      <c r="B148" s="22" t="s">
        <v>5</v>
      </c>
      <c r="C148" s="22" t="s">
        <v>405</v>
      </c>
      <c r="D148" s="22" t="s">
        <v>77</v>
      </c>
      <c r="E148" s="24" t="s">
        <v>58</v>
      </c>
      <c r="F148" s="50">
        <v>42.471412550390504</v>
      </c>
      <c r="G148" s="50">
        <v>15.960885922824941</v>
      </c>
      <c r="H148" s="50">
        <v>3.1044630948667917</v>
      </c>
      <c r="I148" s="50">
        <v>-20.785013321988774</v>
      </c>
      <c r="J148" s="50">
        <v>11.846562600319769</v>
      </c>
      <c r="K148" s="68" t="s">
        <v>233</v>
      </c>
      <c r="L148" s="22" t="s">
        <v>458</v>
      </c>
      <c r="M148" s="48" t="s">
        <v>46</v>
      </c>
    </row>
    <row r="149" spans="1:13" ht="16.95" customHeight="1" x14ac:dyDescent="0.3">
      <c r="A149" s="22" t="s">
        <v>5</v>
      </c>
      <c r="B149" s="22" t="s">
        <v>5</v>
      </c>
      <c r="C149" s="22" t="s">
        <v>405</v>
      </c>
      <c r="D149" s="22" t="s">
        <v>77</v>
      </c>
      <c r="E149" s="24" t="s">
        <v>51</v>
      </c>
      <c r="F149" s="50">
        <v>43.216525051274544</v>
      </c>
      <c r="G149" s="50">
        <v>16.011077387991062</v>
      </c>
      <c r="H149" s="50">
        <v>3.1490247660849739</v>
      </c>
      <c r="I149" s="50">
        <v>-20.902777375519307</v>
      </c>
      <c r="J149" s="50">
        <v>11.40699433317339</v>
      </c>
      <c r="K149" s="29" t="s">
        <v>241</v>
      </c>
      <c r="L149" s="22" t="s">
        <v>458</v>
      </c>
      <c r="M149" s="48" t="s">
        <v>464</v>
      </c>
    </row>
    <row r="150" spans="1:13" ht="16.95" customHeight="1" x14ac:dyDescent="0.3">
      <c r="A150" s="22" t="s">
        <v>5</v>
      </c>
      <c r="B150" s="22" t="s">
        <v>5</v>
      </c>
      <c r="C150" s="22" t="s">
        <v>405</v>
      </c>
      <c r="D150" s="22" t="s">
        <v>77</v>
      </c>
      <c r="E150" s="24" t="s">
        <v>56</v>
      </c>
      <c r="F150" s="50">
        <v>41.441383899886794</v>
      </c>
      <c r="G150" s="50">
        <v>15.360776960530407</v>
      </c>
      <c r="H150" s="50">
        <v>3.1475153464415078</v>
      </c>
      <c r="I150" s="50">
        <v>-20.652564315835971</v>
      </c>
      <c r="J150" s="50">
        <v>11.188182410741385</v>
      </c>
      <c r="K150" s="29" t="s">
        <v>241</v>
      </c>
      <c r="L150" s="22" t="s">
        <v>458</v>
      </c>
      <c r="M150" s="48" t="s">
        <v>464</v>
      </c>
    </row>
    <row r="151" spans="1:13" ht="16.95" customHeight="1" x14ac:dyDescent="0.3">
      <c r="A151" s="22" t="s">
        <v>5</v>
      </c>
      <c r="B151" s="22" t="s">
        <v>5</v>
      </c>
      <c r="C151" s="22" t="s">
        <v>406</v>
      </c>
      <c r="D151" s="24" t="s">
        <v>46</v>
      </c>
      <c r="E151" s="24" t="s">
        <v>47</v>
      </c>
      <c r="F151" s="69">
        <v>28.621143310265278</v>
      </c>
      <c r="G151" s="69">
        <v>10.469815731573156</v>
      </c>
      <c r="H151" s="69">
        <v>3.1892952768289935</v>
      </c>
      <c r="I151" s="50">
        <v>-19.936900000000001</v>
      </c>
      <c r="J151" s="50">
        <v>13.106464240962039</v>
      </c>
      <c r="K151" s="24" t="s">
        <v>258</v>
      </c>
      <c r="L151" s="22" t="s">
        <v>458</v>
      </c>
      <c r="M151" s="48" t="s">
        <v>46</v>
      </c>
    </row>
    <row r="152" spans="1:13" ht="16.95" customHeight="1" x14ac:dyDescent="0.3">
      <c r="A152" s="22" t="s">
        <v>5</v>
      </c>
      <c r="B152" s="22" t="s">
        <v>5</v>
      </c>
      <c r="C152" s="22" t="s">
        <v>406</v>
      </c>
      <c r="D152" s="24" t="s">
        <v>46</v>
      </c>
      <c r="E152" s="24" t="s">
        <v>48</v>
      </c>
      <c r="F152" s="69">
        <v>40.621247201302658</v>
      </c>
      <c r="G152" s="69">
        <v>15.427581416229859</v>
      </c>
      <c r="H152" s="69">
        <v>3.071865497875804</v>
      </c>
      <c r="I152" s="50">
        <v>-20.109500000000001</v>
      </c>
      <c r="J152" s="50">
        <v>13.527467159420143</v>
      </c>
      <c r="K152" s="24" t="s">
        <v>258</v>
      </c>
      <c r="L152" s="22" t="s">
        <v>458</v>
      </c>
      <c r="M152" s="48" t="s">
        <v>46</v>
      </c>
    </row>
    <row r="153" spans="1:13" ht="16.95" customHeight="1" x14ac:dyDescent="0.3">
      <c r="A153" s="22" t="s">
        <v>5</v>
      </c>
      <c r="B153" s="22" t="s">
        <v>5</v>
      </c>
      <c r="C153" s="22" t="s">
        <v>406</v>
      </c>
      <c r="D153" s="24" t="s">
        <v>46</v>
      </c>
      <c r="E153" s="24" t="s">
        <v>54</v>
      </c>
      <c r="F153" s="69">
        <v>42.018274221453275</v>
      </c>
      <c r="G153" s="69">
        <v>15.966468990649066</v>
      </c>
      <c r="H153" s="69">
        <v>3.0702668168985068</v>
      </c>
      <c r="I153" s="50">
        <v>-19.681699999999999</v>
      </c>
      <c r="J153" s="50">
        <v>14.12423623804418</v>
      </c>
      <c r="K153" s="24" t="s">
        <v>258</v>
      </c>
      <c r="L153" s="22" t="s">
        <v>458</v>
      </c>
      <c r="M153" s="48" t="s">
        <v>46</v>
      </c>
    </row>
    <row r="154" spans="1:13" ht="16.95" customHeight="1" x14ac:dyDescent="0.3">
      <c r="A154" s="22" t="s">
        <v>5</v>
      </c>
      <c r="B154" s="22" t="s">
        <v>5</v>
      </c>
      <c r="C154" s="22" t="s">
        <v>406</v>
      </c>
      <c r="D154" s="24" t="s">
        <v>46</v>
      </c>
      <c r="E154" s="24" t="s">
        <v>58</v>
      </c>
      <c r="F154" s="69">
        <v>42.931714965397916</v>
      </c>
      <c r="G154" s="69">
        <v>15.70472359735974</v>
      </c>
      <c r="H154" s="69">
        <v>3.1892952768289922</v>
      </c>
      <c r="I154" s="50">
        <v>-20.201599999999999</v>
      </c>
      <c r="J154" s="50">
        <v>14.363036937522127</v>
      </c>
      <c r="K154" s="24" t="s">
        <v>259</v>
      </c>
      <c r="L154" s="22" t="s">
        <v>458</v>
      </c>
      <c r="M154" s="48" t="s">
        <v>46</v>
      </c>
    </row>
    <row r="155" spans="1:13" ht="16.95" customHeight="1" x14ac:dyDescent="0.3">
      <c r="A155" s="22" t="s">
        <v>5</v>
      </c>
      <c r="B155" s="22" t="s">
        <v>5</v>
      </c>
      <c r="C155" s="22" t="s">
        <v>407</v>
      </c>
      <c r="D155" s="24" t="s">
        <v>46</v>
      </c>
      <c r="E155" s="24" t="s">
        <v>47</v>
      </c>
      <c r="F155" s="50">
        <v>37.619363395225456</v>
      </c>
      <c r="G155" s="50">
        <v>14.308203826630223</v>
      </c>
      <c r="H155" s="50">
        <v>3.0674190713402929</v>
      </c>
      <c r="I155" s="50">
        <v>-20.10501086253333</v>
      </c>
      <c r="J155" s="50">
        <v>13.509929051053367</v>
      </c>
      <c r="K155" s="24" t="s">
        <v>232</v>
      </c>
      <c r="L155" s="22" t="s">
        <v>458</v>
      </c>
      <c r="M155" s="48" t="s">
        <v>46</v>
      </c>
    </row>
    <row r="156" spans="1:13" ht="16.95" customHeight="1" x14ac:dyDescent="0.3">
      <c r="A156" s="22" t="s">
        <v>5</v>
      </c>
      <c r="B156" s="22" t="s">
        <v>5</v>
      </c>
      <c r="C156" s="22" t="s">
        <v>407</v>
      </c>
      <c r="D156" s="24" t="s">
        <v>46</v>
      </c>
      <c r="E156" s="24" t="s">
        <v>48</v>
      </c>
      <c r="F156" s="50">
        <v>41.738713976345153</v>
      </c>
      <c r="G156" s="50">
        <v>15.620713479977441</v>
      </c>
      <c r="H156" s="50">
        <v>3.1173458477522975</v>
      </c>
      <c r="I156" s="50">
        <v>-20.320163876412991</v>
      </c>
      <c r="J156" s="50">
        <v>13.568942687465558</v>
      </c>
      <c r="K156" s="24" t="s">
        <v>232</v>
      </c>
      <c r="L156" s="22" t="s">
        <v>458</v>
      </c>
      <c r="M156" s="48" t="s">
        <v>46</v>
      </c>
    </row>
    <row r="157" spans="1:13" ht="16.95" customHeight="1" x14ac:dyDescent="0.3">
      <c r="A157" s="22" t="s">
        <v>5</v>
      </c>
      <c r="B157" s="22" t="s">
        <v>5</v>
      </c>
      <c r="C157" s="22" t="s">
        <v>407</v>
      </c>
      <c r="D157" s="24" t="s">
        <v>46</v>
      </c>
      <c r="E157" s="24" t="s">
        <v>54</v>
      </c>
      <c r="F157" s="50">
        <v>42.325641424570726</v>
      </c>
      <c r="G157" s="50">
        <v>15.997061584139448</v>
      </c>
      <c r="H157" s="50">
        <v>3.0868115832154484</v>
      </c>
      <c r="I157" s="50">
        <v>-20.224750792871362</v>
      </c>
      <c r="J157" s="50">
        <v>13.855569367309567</v>
      </c>
      <c r="K157" s="24" t="s">
        <v>232</v>
      </c>
      <c r="L157" s="22" t="s">
        <v>458</v>
      </c>
      <c r="M157" s="48" t="s">
        <v>46</v>
      </c>
    </row>
    <row r="158" spans="1:13" ht="16.95" customHeight="1" x14ac:dyDescent="0.3">
      <c r="A158" s="22" t="s">
        <v>5</v>
      </c>
      <c r="B158" s="22" t="s">
        <v>5</v>
      </c>
      <c r="C158" s="22" t="s">
        <v>407</v>
      </c>
      <c r="D158" s="24" t="s">
        <v>46</v>
      </c>
      <c r="E158" s="24" t="s">
        <v>55</v>
      </c>
      <c r="F158" s="50">
        <v>42.109312990563538</v>
      </c>
      <c r="G158" s="50">
        <v>15.945850502637605</v>
      </c>
      <c r="H158" s="50">
        <v>3.0808975547712514</v>
      </c>
      <c r="I158" s="50">
        <v>-20.420561969544046</v>
      </c>
      <c r="J158" s="50">
        <v>13.2290559285575</v>
      </c>
      <c r="K158" s="68" t="s">
        <v>233</v>
      </c>
      <c r="L158" s="22" t="s">
        <v>458</v>
      </c>
      <c r="M158" s="48" t="s">
        <v>46</v>
      </c>
    </row>
    <row r="159" spans="1:13" ht="16.95" customHeight="1" x14ac:dyDescent="0.3">
      <c r="A159" s="22" t="s">
        <v>5</v>
      </c>
      <c r="B159" s="22" t="s">
        <v>5</v>
      </c>
      <c r="C159" s="22" t="s">
        <v>407</v>
      </c>
      <c r="D159" s="24" t="s">
        <v>46</v>
      </c>
      <c r="E159" s="24" t="s">
        <v>58</v>
      </c>
      <c r="F159" s="50">
        <v>41.822443598007617</v>
      </c>
      <c r="G159" s="50">
        <v>15.494591020636511</v>
      </c>
      <c r="H159" s="50">
        <v>3.1490247660849735</v>
      </c>
      <c r="I159" s="50">
        <v>-20.505171937052811</v>
      </c>
      <c r="J159" s="50">
        <v>11.630094333173391</v>
      </c>
      <c r="K159" s="68" t="s">
        <v>233</v>
      </c>
      <c r="L159" s="22" t="s">
        <v>458</v>
      </c>
      <c r="M159" s="48" t="s">
        <v>46</v>
      </c>
    </row>
    <row r="160" spans="1:13" ht="16.95" customHeight="1" x14ac:dyDescent="0.3">
      <c r="A160" s="22" t="s">
        <v>5</v>
      </c>
      <c r="B160" s="22" t="s">
        <v>5</v>
      </c>
      <c r="C160" s="22" t="s">
        <v>407</v>
      </c>
      <c r="D160" s="24" t="s">
        <v>46</v>
      </c>
      <c r="E160" s="24" t="s">
        <v>51</v>
      </c>
      <c r="F160" s="50">
        <v>41.866008643422219</v>
      </c>
      <c r="G160" s="50">
        <v>15.556217234923132</v>
      </c>
      <c r="H160" s="50">
        <v>3.1398170913303405</v>
      </c>
      <c r="I160" s="50">
        <v>-20.375874290650732</v>
      </c>
      <c r="J160" s="50">
        <v>11.915826066027014</v>
      </c>
      <c r="K160" s="29" t="s">
        <v>241</v>
      </c>
      <c r="L160" s="22" t="s">
        <v>458</v>
      </c>
      <c r="M160" s="48" t="s">
        <v>464</v>
      </c>
    </row>
    <row r="161" spans="1:13" ht="16.95" customHeight="1" x14ac:dyDescent="0.3">
      <c r="A161" s="22" t="s">
        <v>5</v>
      </c>
      <c r="B161" s="22" t="s">
        <v>5</v>
      </c>
      <c r="C161" s="22" t="s">
        <v>407</v>
      </c>
      <c r="D161" s="24" t="s">
        <v>46</v>
      </c>
      <c r="E161" s="24" t="s">
        <v>56</v>
      </c>
      <c r="F161" s="50">
        <v>42.136111924992683</v>
      </c>
      <c r="G161" s="50">
        <v>15.428856392064114</v>
      </c>
      <c r="H161" s="50">
        <v>3.1861594921001273</v>
      </c>
      <c r="I161" s="50">
        <v>-20.708021530977831</v>
      </c>
      <c r="J161" s="50">
        <v>12.02986260031977</v>
      </c>
      <c r="K161" s="29" t="s">
        <v>241</v>
      </c>
      <c r="L161" s="22" t="s">
        <v>458</v>
      </c>
      <c r="M161" s="48" t="s">
        <v>464</v>
      </c>
    </row>
    <row r="162" spans="1:13" ht="16.95" customHeight="1" x14ac:dyDescent="0.3">
      <c r="A162" s="22" t="s">
        <v>5</v>
      </c>
      <c r="B162" s="22" t="s">
        <v>5</v>
      </c>
      <c r="C162" s="22" t="s">
        <v>407</v>
      </c>
      <c r="D162" s="24" t="s">
        <v>46</v>
      </c>
      <c r="E162" s="24" t="s">
        <v>69</v>
      </c>
      <c r="F162" s="50">
        <v>42.738868065967019</v>
      </c>
      <c r="G162" s="50">
        <v>15.48613502538071</v>
      </c>
      <c r="H162" s="50">
        <v>3.2197841915951124</v>
      </c>
      <c r="I162" s="50">
        <v>-20.577091270652048</v>
      </c>
      <c r="J162" s="50">
        <v>11.781315809961427</v>
      </c>
      <c r="K162" s="29" t="s">
        <v>241</v>
      </c>
      <c r="L162" s="22" t="s">
        <v>458</v>
      </c>
      <c r="M162" s="48" t="s">
        <v>464</v>
      </c>
    </row>
    <row r="163" spans="1:13" ht="16.95" customHeight="1" x14ac:dyDescent="0.3">
      <c r="A163" s="22" t="s">
        <v>5</v>
      </c>
      <c r="B163" s="22" t="s">
        <v>5</v>
      </c>
      <c r="C163" s="22" t="s">
        <v>408</v>
      </c>
      <c r="D163" s="24" t="s">
        <v>46</v>
      </c>
      <c r="E163" s="24" t="s">
        <v>73</v>
      </c>
      <c r="F163" s="30">
        <v>42.5</v>
      </c>
      <c r="G163" s="30">
        <v>15.6</v>
      </c>
      <c r="H163" s="30">
        <v>3.2</v>
      </c>
      <c r="I163" s="30">
        <v>-20.6</v>
      </c>
      <c r="J163" s="30">
        <v>13.1</v>
      </c>
      <c r="K163" s="24" t="s">
        <v>232</v>
      </c>
      <c r="L163" s="22" t="s">
        <v>458</v>
      </c>
      <c r="M163" s="48" t="s">
        <v>46</v>
      </c>
    </row>
    <row r="164" spans="1:13" ht="16.95" customHeight="1" x14ac:dyDescent="0.3">
      <c r="A164" s="22" t="s">
        <v>5</v>
      </c>
      <c r="B164" s="22" t="s">
        <v>5</v>
      </c>
      <c r="C164" s="22" t="s">
        <v>408</v>
      </c>
      <c r="D164" s="24" t="s">
        <v>46</v>
      </c>
      <c r="E164" s="24" t="s">
        <v>65</v>
      </c>
      <c r="F164" s="50">
        <v>42.132475428952191</v>
      </c>
      <c r="G164" s="50">
        <v>16.021244594848657</v>
      </c>
      <c r="H164" s="50">
        <v>3.0680859015731934</v>
      </c>
      <c r="I164" s="50">
        <v>-20.660839431754415</v>
      </c>
      <c r="J164" s="50">
        <v>11.9006760866856</v>
      </c>
      <c r="K164" s="68" t="s">
        <v>233</v>
      </c>
      <c r="L164" s="22" t="s">
        <v>458</v>
      </c>
      <c r="M164" s="48" t="s">
        <v>46</v>
      </c>
    </row>
    <row r="165" spans="1:13" ht="16.95" customHeight="1" x14ac:dyDescent="0.3">
      <c r="A165" s="22" t="s">
        <v>5</v>
      </c>
      <c r="B165" s="22" t="s">
        <v>5</v>
      </c>
      <c r="C165" s="22" t="s">
        <v>408</v>
      </c>
      <c r="D165" s="24" t="s">
        <v>46</v>
      </c>
      <c r="E165" s="24" t="s">
        <v>51</v>
      </c>
      <c r="F165" s="50">
        <v>33.170464767616195</v>
      </c>
      <c r="G165" s="50">
        <v>12.458119796954314</v>
      </c>
      <c r="H165" s="50">
        <v>3.1063175015927977</v>
      </c>
      <c r="I165" s="50">
        <v>-20.630231472875337</v>
      </c>
      <c r="J165" s="50">
        <v>11.857982015421134</v>
      </c>
      <c r="K165" s="29" t="s">
        <v>241</v>
      </c>
      <c r="L165" s="22" t="s">
        <v>458</v>
      </c>
      <c r="M165" s="48" t="s">
        <v>464</v>
      </c>
    </row>
    <row r="166" spans="1:13" ht="16.95" customHeight="1" x14ac:dyDescent="0.3">
      <c r="A166" s="22" t="s">
        <v>5</v>
      </c>
      <c r="B166" s="22" t="s">
        <v>5</v>
      </c>
      <c r="C166" s="22" t="s">
        <v>408</v>
      </c>
      <c r="D166" s="24" t="s">
        <v>46</v>
      </c>
      <c r="E166" s="24" t="s">
        <v>56</v>
      </c>
      <c r="F166" s="50">
        <v>20.383794315851162</v>
      </c>
      <c r="G166" s="50">
        <v>7.6125395217448402</v>
      </c>
      <c r="H166" s="50">
        <v>3.123936933340512</v>
      </c>
      <c r="I166" s="50">
        <v>-20.888410970363523</v>
      </c>
      <c r="J166" s="50">
        <v>11.609106586759896</v>
      </c>
      <c r="K166" s="29" t="s">
        <v>241</v>
      </c>
      <c r="L166" s="22" t="s">
        <v>458</v>
      </c>
      <c r="M166" s="48" t="s">
        <v>464</v>
      </c>
    </row>
    <row r="167" spans="1:13" ht="16.95" customHeight="1" x14ac:dyDescent="0.3">
      <c r="A167" s="22" t="s">
        <v>5</v>
      </c>
      <c r="B167" s="22" t="s">
        <v>5</v>
      </c>
      <c r="C167" s="22" t="s">
        <v>408</v>
      </c>
      <c r="D167" s="24" t="s">
        <v>46</v>
      </c>
      <c r="E167" s="24" t="s">
        <v>66</v>
      </c>
      <c r="F167" s="50">
        <v>27.121324541810726</v>
      </c>
      <c r="G167" s="50">
        <v>10.152237646327569</v>
      </c>
      <c r="H167" s="50">
        <v>3.1167065233372537</v>
      </c>
      <c r="I167" s="50">
        <v>-20.69074948929098</v>
      </c>
      <c r="J167" s="50">
        <v>11.261208299944894</v>
      </c>
      <c r="K167" s="29" t="s">
        <v>241</v>
      </c>
      <c r="L167" s="22" t="s">
        <v>458</v>
      </c>
      <c r="M167" s="48" t="s">
        <v>464</v>
      </c>
    </row>
    <row r="168" spans="1:13" ht="16.95" customHeight="1" x14ac:dyDescent="0.3">
      <c r="A168" s="22" t="s">
        <v>5</v>
      </c>
      <c r="B168" s="22" t="s">
        <v>5</v>
      </c>
      <c r="C168" s="22" t="s">
        <v>408</v>
      </c>
      <c r="D168" s="24" t="s">
        <v>46</v>
      </c>
      <c r="E168" s="24" t="s">
        <v>74</v>
      </c>
      <c r="F168" s="50">
        <v>42.519484324641098</v>
      </c>
      <c r="G168" s="50">
        <v>15.635450939005931</v>
      </c>
      <c r="H168" s="50">
        <v>3.172666093157686</v>
      </c>
      <c r="I168" s="50">
        <v>-20.801504336357738</v>
      </c>
      <c r="J168" s="50">
        <v>11.011802266386796</v>
      </c>
      <c r="K168" s="29" t="s">
        <v>252</v>
      </c>
      <c r="L168" s="22" t="s">
        <v>458</v>
      </c>
      <c r="M168" s="48" t="s">
        <v>464</v>
      </c>
    </row>
    <row r="169" spans="1:13" ht="16.95" customHeight="1" x14ac:dyDescent="0.3">
      <c r="A169" s="22" t="s">
        <v>5</v>
      </c>
      <c r="B169" s="22" t="s">
        <v>5</v>
      </c>
      <c r="C169" s="22" t="s">
        <v>409</v>
      </c>
      <c r="D169" s="22" t="s">
        <v>78</v>
      </c>
      <c r="E169" s="24" t="s">
        <v>47</v>
      </c>
      <c r="F169" s="50">
        <v>36.909564085881577</v>
      </c>
      <c r="G169" s="50">
        <v>13.956620055550234</v>
      </c>
      <c r="H169" s="50">
        <v>3.0853571945645051</v>
      </c>
      <c r="I169" s="50">
        <v>-20.763430929104818</v>
      </c>
      <c r="J169" s="50">
        <v>11.764302371209359</v>
      </c>
      <c r="K169" s="68" t="s">
        <v>253</v>
      </c>
      <c r="L169" s="22" t="s">
        <v>458</v>
      </c>
      <c r="M169" s="48" t="s">
        <v>46</v>
      </c>
    </row>
    <row r="170" spans="1:13" ht="16.95" customHeight="1" x14ac:dyDescent="0.3">
      <c r="A170" s="22" t="s">
        <v>5</v>
      </c>
      <c r="B170" s="22" t="s">
        <v>5</v>
      </c>
      <c r="C170" s="22" t="s">
        <v>409</v>
      </c>
      <c r="D170" s="22" t="s">
        <v>78</v>
      </c>
      <c r="E170" s="24" t="s">
        <v>48</v>
      </c>
      <c r="F170" s="50">
        <v>42.526236881559214</v>
      </c>
      <c r="G170" s="50">
        <v>16.138322920734087</v>
      </c>
      <c r="H170" s="50">
        <v>3.0742936098237994</v>
      </c>
      <c r="I170" s="50">
        <v>-20.704209015182432</v>
      </c>
      <c r="J170" s="50">
        <v>11.33611600762155</v>
      </c>
      <c r="K170" s="68" t="s">
        <v>253</v>
      </c>
      <c r="L170" s="22" t="s">
        <v>458</v>
      </c>
      <c r="M170" s="48" t="s">
        <v>46</v>
      </c>
    </row>
    <row r="171" spans="1:13" ht="16.95" customHeight="1" x14ac:dyDescent="0.3">
      <c r="A171" s="22" t="s">
        <v>5</v>
      </c>
      <c r="B171" s="22" t="s">
        <v>5</v>
      </c>
      <c r="C171" s="22" t="s">
        <v>409</v>
      </c>
      <c r="D171" s="22" t="s">
        <v>78</v>
      </c>
      <c r="E171" s="24" t="s">
        <v>55</v>
      </c>
      <c r="F171" s="50">
        <v>42.951499250374809</v>
      </c>
      <c r="G171" s="50">
        <v>16.264767512690355</v>
      </c>
      <c r="H171" s="50">
        <v>3.0808975547712523</v>
      </c>
      <c r="I171" s="50">
        <v>-20.532824385497936</v>
      </c>
      <c r="J171" s="50">
        <v>11.592355928557501</v>
      </c>
      <c r="K171" s="24" t="s">
        <v>245</v>
      </c>
      <c r="L171" s="22" t="s">
        <v>458</v>
      </c>
      <c r="M171" s="48" t="s">
        <v>464</v>
      </c>
    </row>
    <row r="172" spans="1:13" ht="16.95" customHeight="1" x14ac:dyDescent="0.3">
      <c r="A172" s="22" t="s">
        <v>5</v>
      </c>
      <c r="B172" s="22" t="s">
        <v>5</v>
      </c>
      <c r="C172" s="22" t="s">
        <v>409</v>
      </c>
      <c r="D172" s="22" t="s">
        <v>78</v>
      </c>
      <c r="E172" s="24" t="s">
        <v>65</v>
      </c>
      <c r="F172" s="50">
        <v>42.519484324641098</v>
      </c>
      <c r="G172" s="50">
        <v>15.776310857375353</v>
      </c>
      <c r="H172" s="50">
        <v>3.1443387173259207</v>
      </c>
      <c r="I172" s="50">
        <v>-21.417438664445278</v>
      </c>
      <c r="J172" s="50">
        <v>11.185310199600202</v>
      </c>
      <c r="K172" s="24" t="s">
        <v>245</v>
      </c>
      <c r="L172" s="22" t="s">
        <v>458</v>
      </c>
      <c r="M172" s="48" t="s">
        <v>464</v>
      </c>
    </row>
    <row r="173" spans="1:13" ht="16.95" customHeight="1" x14ac:dyDescent="0.3">
      <c r="A173" s="22" t="s">
        <v>5</v>
      </c>
      <c r="B173" s="22" t="s">
        <v>5</v>
      </c>
      <c r="C173" s="22" t="s">
        <v>409</v>
      </c>
      <c r="D173" s="22" t="s">
        <v>78</v>
      </c>
      <c r="E173" s="24" t="s">
        <v>56</v>
      </c>
      <c r="F173" s="50">
        <v>42.203637745385294</v>
      </c>
      <c r="G173" s="50">
        <v>15.419759189002752</v>
      </c>
      <c r="H173" s="50">
        <v>3.1931482694445723</v>
      </c>
      <c r="I173" s="50">
        <v>-21.432310928937536</v>
      </c>
      <c r="J173" s="50">
        <v>10.782518132813607</v>
      </c>
      <c r="K173" s="24" t="s">
        <v>246</v>
      </c>
      <c r="L173" s="22" t="s">
        <v>458</v>
      </c>
      <c r="M173" s="48" t="s">
        <v>465</v>
      </c>
    </row>
    <row r="174" spans="1:13" ht="16.95" customHeight="1" x14ac:dyDescent="0.3">
      <c r="A174" s="22" t="s">
        <v>5</v>
      </c>
      <c r="B174" s="22" t="s">
        <v>5</v>
      </c>
      <c r="C174" s="22" t="s">
        <v>484</v>
      </c>
      <c r="D174" s="22" t="s">
        <v>79</v>
      </c>
      <c r="E174" s="24" t="s">
        <v>48</v>
      </c>
      <c r="F174" s="50">
        <v>43.611089863231648</v>
      </c>
      <c r="G174" s="50">
        <v>16.24358023412411</v>
      </c>
      <c r="H174" s="50">
        <v>3.1322900559539404</v>
      </c>
      <c r="I174" s="50">
        <v>-20.166525880866857</v>
      </c>
      <c r="J174" s="50">
        <v>13.101849209181468</v>
      </c>
      <c r="K174" s="24" t="s">
        <v>260</v>
      </c>
      <c r="L174" s="22" t="s">
        <v>458</v>
      </c>
      <c r="M174" s="48" t="s">
        <v>46</v>
      </c>
    </row>
    <row r="175" spans="1:13" ht="16.95" customHeight="1" x14ac:dyDescent="0.3">
      <c r="A175" s="22" t="s">
        <v>5</v>
      </c>
      <c r="B175" s="22" t="s">
        <v>5</v>
      </c>
      <c r="C175" s="22" t="s">
        <v>484</v>
      </c>
      <c r="D175" s="22" t="s">
        <v>79</v>
      </c>
      <c r="E175" s="24" t="s">
        <v>54</v>
      </c>
      <c r="F175" s="50">
        <v>42.951499250374809</v>
      </c>
      <c r="G175" s="50">
        <v>16.178252791878176</v>
      </c>
      <c r="H175" s="50">
        <v>3.0973729427646801</v>
      </c>
      <c r="I175" s="50">
        <v>-20.531827383580051</v>
      </c>
      <c r="J175" s="50">
        <v>12.759729248713491</v>
      </c>
      <c r="K175" s="24" t="s">
        <v>260</v>
      </c>
      <c r="L175" s="22" t="s">
        <v>458</v>
      </c>
      <c r="M175" s="48" t="s">
        <v>46</v>
      </c>
    </row>
    <row r="176" spans="1:13" ht="16.95" customHeight="1" x14ac:dyDescent="0.3">
      <c r="A176" s="22" t="s">
        <v>5</v>
      </c>
      <c r="B176" s="22" t="s">
        <v>5</v>
      </c>
      <c r="C176" s="22" t="s">
        <v>484</v>
      </c>
      <c r="D176" s="22" t="s">
        <v>79</v>
      </c>
      <c r="E176" s="24" t="s">
        <v>55</v>
      </c>
      <c r="F176" s="50">
        <v>43.752955253142659</v>
      </c>
      <c r="G176" s="50">
        <v>16.221510152284264</v>
      </c>
      <c r="H176" s="50">
        <v>3.1467547708443009</v>
      </c>
      <c r="I176" s="50">
        <v>-21.159539791080672</v>
      </c>
      <c r="J176" s="50">
        <v>12.770642687465559</v>
      </c>
      <c r="K176" s="24" t="s">
        <v>249</v>
      </c>
      <c r="L176" s="22" t="s">
        <v>458</v>
      </c>
      <c r="M176" s="48" t="s">
        <v>46</v>
      </c>
    </row>
    <row r="177" spans="1:13" ht="16.95" customHeight="1" x14ac:dyDescent="0.3">
      <c r="A177" s="22" t="s">
        <v>5</v>
      </c>
      <c r="B177" s="22" t="s">
        <v>5</v>
      </c>
      <c r="C177" s="22" t="s">
        <v>484</v>
      </c>
      <c r="D177" s="22" t="s">
        <v>79</v>
      </c>
      <c r="E177" s="24" t="s">
        <v>58</v>
      </c>
      <c r="F177" s="50">
        <v>45.377351303838275</v>
      </c>
      <c r="G177" s="50">
        <v>15.719966890027587</v>
      </c>
      <c r="H177" s="50">
        <v>3.3677070415075421</v>
      </c>
      <c r="I177" s="50">
        <v>-21.377880464333217</v>
      </c>
      <c r="J177" s="50">
        <v>13.37007846674658</v>
      </c>
      <c r="K177" s="24" t="s">
        <v>249</v>
      </c>
      <c r="L177" s="22" t="s">
        <v>458</v>
      </c>
      <c r="M177" s="48" t="s">
        <v>46</v>
      </c>
    </row>
    <row r="178" spans="1:13" ht="16.95" customHeight="1" x14ac:dyDescent="0.3">
      <c r="A178" s="22" t="s">
        <v>5</v>
      </c>
      <c r="B178" s="22" t="s">
        <v>5</v>
      </c>
      <c r="C178" s="22" t="s">
        <v>484</v>
      </c>
      <c r="D178" s="22" t="s">
        <v>79</v>
      </c>
      <c r="E178" s="24" t="s">
        <v>72</v>
      </c>
      <c r="F178" s="50">
        <v>42.868004687957821</v>
      </c>
      <c r="G178" s="50">
        <v>15.776310857375353</v>
      </c>
      <c r="H178" s="50">
        <v>3.1701119855007227</v>
      </c>
      <c r="I178" s="50">
        <v>-20.28259382900541</v>
      </c>
      <c r="J178" s="50">
        <v>13.3859101996002</v>
      </c>
      <c r="K178" s="24" t="s">
        <v>249</v>
      </c>
      <c r="L178" s="22" t="s">
        <v>458</v>
      </c>
      <c r="M178" s="48" t="s">
        <v>46</v>
      </c>
    </row>
    <row r="179" spans="1:13" ht="16.95" customHeight="1" x14ac:dyDescent="0.3">
      <c r="A179" s="22" t="s">
        <v>5</v>
      </c>
      <c r="B179" s="22" t="s">
        <v>5</v>
      </c>
      <c r="C179" s="22" t="s">
        <v>484</v>
      </c>
      <c r="D179" s="22" t="s">
        <v>79</v>
      </c>
      <c r="E179" s="24" t="s">
        <v>52</v>
      </c>
      <c r="F179" s="50">
        <v>41.775974216232065</v>
      </c>
      <c r="G179" s="50">
        <v>15.428856392064114</v>
      </c>
      <c r="H179" s="50">
        <v>3.1589273596890153</v>
      </c>
      <c r="I179" s="50">
        <v>-20.674432471036134</v>
      </c>
      <c r="J179" s="50">
        <v>13.35536260031977</v>
      </c>
      <c r="K179" s="24" t="s">
        <v>249</v>
      </c>
      <c r="L179" s="22" t="s">
        <v>458</v>
      </c>
      <c r="M179" s="48" t="s">
        <v>46</v>
      </c>
    </row>
    <row r="180" spans="1:13" ht="16.95" customHeight="1" x14ac:dyDescent="0.3">
      <c r="A180" s="22" t="s">
        <v>5</v>
      </c>
      <c r="B180" s="22" t="s">
        <v>5</v>
      </c>
      <c r="C180" s="22" t="s">
        <v>410</v>
      </c>
      <c r="D180" s="24" t="s">
        <v>46</v>
      </c>
      <c r="E180" s="24" t="s">
        <v>48</v>
      </c>
      <c r="F180" s="69">
        <v>43.247267222396971</v>
      </c>
      <c r="G180" s="69">
        <v>15.761831683168314</v>
      </c>
      <c r="H180" s="69">
        <v>3.2010965544490824</v>
      </c>
      <c r="I180" s="50">
        <v>-20.4331</v>
      </c>
      <c r="J180" s="50">
        <v>12.821640555458183</v>
      </c>
      <c r="K180" s="24" t="s">
        <v>232</v>
      </c>
      <c r="L180" s="22" t="s">
        <v>458</v>
      </c>
      <c r="M180" s="48" t="s">
        <v>46</v>
      </c>
    </row>
    <row r="181" spans="1:13" ht="16.95" customHeight="1" x14ac:dyDescent="0.3">
      <c r="A181" s="22" t="s">
        <v>5</v>
      </c>
      <c r="B181" s="22" t="s">
        <v>5</v>
      </c>
      <c r="C181" s="22" t="s">
        <v>410</v>
      </c>
      <c r="D181" s="24" t="s">
        <v>46</v>
      </c>
      <c r="E181" s="24" t="s">
        <v>54</v>
      </c>
      <c r="F181" s="69">
        <v>42.770519539995909</v>
      </c>
      <c r="G181" s="69">
        <v>15.612342870316443</v>
      </c>
      <c r="H181" s="69">
        <v>3.1961211637364699</v>
      </c>
      <c r="I181" s="50">
        <v>-20.4785</v>
      </c>
      <c r="J181" s="50">
        <v>12.382475794248148</v>
      </c>
      <c r="K181" s="24" t="s">
        <v>232</v>
      </c>
      <c r="L181" s="22" t="s">
        <v>458</v>
      </c>
      <c r="M181" s="48" t="s">
        <v>46</v>
      </c>
    </row>
    <row r="182" spans="1:13" ht="16.95" customHeight="1" x14ac:dyDescent="0.3">
      <c r="A182" s="22" t="s">
        <v>5</v>
      </c>
      <c r="B182" s="22" t="s">
        <v>5</v>
      </c>
      <c r="C182" s="22" t="s">
        <v>410</v>
      </c>
      <c r="D182" s="24" t="s">
        <v>46</v>
      </c>
      <c r="E182" s="24" t="s">
        <v>55</v>
      </c>
      <c r="F182" s="69">
        <v>42.055557517124491</v>
      </c>
      <c r="G182" s="69">
        <v>15.672673141038596</v>
      </c>
      <c r="H182" s="69">
        <v>3.1305965907523858</v>
      </c>
      <c r="I182" s="50">
        <v>-20.795200000000001</v>
      </c>
      <c r="J182" s="50">
        <v>12.300449889764135</v>
      </c>
      <c r="K182" s="24" t="s">
        <v>232</v>
      </c>
      <c r="L182" s="22" t="s">
        <v>458</v>
      </c>
      <c r="M182" s="48" t="s">
        <v>46</v>
      </c>
    </row>
    <row r="183" spans="1:13" ht="16.95" customHeight="1" x14ac:dyDescent="0.3">
      <c r="A183" s="22" t="s">
        <v>5</v>
      </c>
      <c r="B183" s="22" t="s">
        <v>5</v>
      </c>
      <c r="C183" s="22" t="s">
        <v>410</v>
      </c>
      <c r="D183" s="24" t="s">
        <v>46</v>
      </c>
      <c r="E183" s="24" t="s">
        <v>58</v>
      </c>
      <c r="F183" s="69">
        <v>41.789914035467113</v>
      </c>
      <c r="G183" s="69">
        <v>15.459337291150991</v>
      </c>
      <c r="H183" s="69">
        <v>3.1537509525684868</v>
      </c>
      <c r="I183" s="50">
        <v>-20.925799999999999</v>
      </c>
      <c r="J183" s="50">
        <v>11.304999479752006</v>
      </c>
      <c r="K183" s="68" t="s">
        <v>233</v>
      </c>
      <c r="L183" s="22" t="s">
        <v>458</v>
      </c>
      <c r="M183" s="48" t="s">
        <v>46</v>
      </c>
    </row>
    <row r="184" spans="1:13" ht="16.95" customHeight="1" x14ac:dyDescent="0.3">
      <c r="A184" s="22" t="s">
        <v>5</v>
      </c>
      <c r="B184" s="22" t="s">
        <v>5</v>
      </c>
      <c r="C184" s="22" t="s">
        <v>410</v>
      </c>
      <c r="D184" s="24" t="s">
        <v>46</v>
      </c>
      <c r="E184" s="24" t="s">
        <v>65</v>
      </c>
      <c r="F184" s="69">
        <v>43.114403114186842</v>
      </c>
      <c r="G184" s="69">
        <v>15.861770833333336</v>
      </c>
      <c r="H184" s="69">
        <v>3.1711551941505887</v>
      </c>
      <c r="I184" s="50">
        <v>-21.0273</v>
      </c>
      <c r="J184" s="50">
        <v>11.226882210095997</v>
      </c>
      <c r="K184" s="68" t="s">
        <v>233</v>
      </c>
      <c r="L184" s="22" t="s">
        <v>458</v>
      </c>
      <c r="M184" s="48" t="s">
        <v>46</v>
      </c>
    </row>
    <row r="185" spans="1:13" ht="16.95" customHeight="1" x14ac:dyDescent="0.3">
      <c r="A185" s="22" t="s">
        <v>5</v>
      </c>
      <c r="B185" s="22" t="s">
        <v>5</v>
      </c>
      <c r="C185" s="22" t="s">
        <v>410</v>
      </c>
      <c r="D185" s="24" t="s">
        <v>46</v>
      </c>
      <c r="E185" s="24" t="s">
        <v>51</v>
      </c>
      <c r="F185" s="69">
        <v>42.474994593425599</v>
      </c>
      <c r="G185" s="69">
        <v>15.606569074876239</v>
      </c>
      <c r="H185" s="69">
        <v>3.175211676650302</v>
      </c>
      <c r="I185" s="50">
        <v>-21.442</v>
      </c>
      <c r="J185" s="50">
        <v>11.091903797166008</v>
      </c>
      <c r="K185" s="29" t="s">
        <v>241</v>
      </c>
      <c r="L185" s="22" t="s">
        <v>458</v>
      </c>
      <c r="M185" s="48" t="s">
        <v>464</v>
      </c>
    </row>
    <row r="186" spans="1:13" ht="16.95" customHeight="1" x14ac:dyDescent="0.3">
      <c r="A186" s="22" t="s">
        <v>5</v>
      </c>
      <c r="B186" s="22" t="s">
        <v>5</v>
      </c>
      <c r="C186" s="22" t="s">
        <v>410</v>
      </c>
      <c r="D186" s="24" t="s">
        <v>46</v>
      </c>
      <c r="E186" s="24" t="s">
        <v>66</v>
      </c>
      <c r="F186" s="69">
        <v>43.160075151384063</v>
      </c>
      <c r="G186" s="69">
        <v>15.753800858601485</v>
      </c>
      <c r="H186" s="69">
        <v>3.1962712657025492</v>
      </c>
      <c r="I186" s="50">
        <v>-21.169599999999999</v>
      </c>
      <c r="J186" s="50">
        <v>10.763708114580011</v>
      </c>
      <c r="K186" s="29" t="s">
        <v>241</v>
      </c>
      <c r="L186" s="22" t="s">
        <v>458</v>
      </c>
      <c r="M186" s="48" t="s">
        <v>464</v>
      </c>
    </row>
    <row r="187" spans="1:13" ht="16.95" customHeight="1" x14ac:dyDescent="0.3">
      <c r="A187" s="22" t="s">
        <v>5</v>
      </c>
      <c r="B187" s="22" t="s">
        <v>5</v>
      </c>
      <c r="C187" s="22" t="s">
        <v>410</v>
      </c>
      <c r="D187" s="24" t="s">
        <v>46</v>
      </c>
      <c r="E187" s="24" t="s">
        <v>59</v>
      </c>
      <c r="F187" s="69">
        <v>42.848674897766585</v>
      </c>
      <c r="G187" s="69">
        <v>15.561953382838285</v>
      </c>
      <c r="H187" s="69">
        <v>3.2123294219085694</v>
      </c>
      <c r="I187" s="50">
        <v>-21.278400000000001</v>
      </c>
      <c r="J187" s="50">
        <v>11.233216749408015</v>
      </c>
      <c r="K187" s="29" t="s">
        <v>241</v>
      </c>
      <c r="L187" s="22" t="s">
        <v>458</v>
      </c>
      <c r="M187" s="48" t="s">
        <v>464</v>
      </c>
    </row>
    <row r="188" spans="1:13" ht="16.95" customHeight="1" x14ac:dyDescent="0.3">
      <c r="A188" s="22" t="s">
        <v>5</v>
      </c>
      <c r="B188" s="22" t="s">
        <v>5</v>
      </c>
      <c r="C188" s="22" t="s">
        <v>411</v>
      </c>
      <c r="D188" s="22" t="s">
        <v>82</v>
      </c>
      <c r="E188" s="24" t="s">
        <v>47</v>
      </c>
      <c r="F188" s="50">
        <v>39.607769644589467</v>
      </c>
      <c r="G188" s="50">
        <v>14.928030257788393</v>
      </c>
      <c r="H188" s="50">
        <v>3.0954562515872279</v>
      </c>
      <c r="I188" s="50">
        <v>-20.790649081463087</v>
      </c>
      <c r="J188" s="50">
        <v>11.544335770429402</v>
      </c>
      <c r="K188" s="24" t="s">
        <v>236</v>
      </c>
      <c r="L188" s="22" t="s">
        <v>458</v>
      </c>
      <c r="M188" s="48" t="s">
        <v>465</v>
      </c>
    </row>
    <row r="189" spans="1:13" ht="16.95" customHeight="1" x14ac:dyDescent="0.3">
      <c r="A189" s="22" t="s">
        <v>5</v>
      </c>
      <c r="B189" s="22" t="s">
        <v>5</v>
      </c>
      <c r="C189" s="22" t="s">
        <v>411</v>
      </c>
      <c r="D189" s="22" t="s">
        <v>82</v>
      </c>
      <c r="E189" s="24" t="s">
        <v>48</v>
      </c>
      <c r="F189" s="50">
        <v>42.92742779553619</v>
      </c>
      <c r="G189" s="50">
        <v>16.078679245283016</v>
      </c>
      <c r="H189" s="50">
        <v>3.1148080219017196</v>
      </c>
      <c r="I189" s="50">
        <v>-21.128034530475492</v>
      </c>
      <c r="J189" s="50">
        <v>10.951196047153575</v>
      </c>
      <c r="K189" s="24" t="s">
        <v>236</v>
      </c>
      <c r="L189" s="22" t="s">
        <v>458</v>
      </c>
      <c r="M189" s="48" t="s">
        <v>465</v>
      </c>
    </row>
    <row r="190" spans="1:13" ht="16.95" customHeight="1" x14ac:dyDescent="0.3">
      <c r="A190" s="22" t="s">
        <v>5</v>
      </c>
      <c r="B190" s="22" t="s">
        <v>5</v>
      </c>
      <c r="C190" s="22" t="s">
        <v>411</v>
      </c>
      <c r="D190" s="22" t="s">
        <v>82</v>
      </c>
      <c r="E190" s="24" t="s">
        <v>54</v>
      </c>
      <c r="F190" s="50">
        <v>43.151622718052728</v>
      </c>
      <c r="G190" s="50">
        <v>16.200305563849906</v>
      </c>
      <c r="H190" s="50">
        <v>3.1075685356248517</v>
      </c>
      <c r="I190" s="50">
        <v>-21.300615562461449</v>
      </c>
      <c r="J190" s="50">
        <v>11.157135968089525</v>
      </c>
      <c r="K190" s="24" t="s">
        <v>236</v>
      </c>
      <c r="L190" s="22" t="s">
        <v>458</v>
      </c>
      <c r="M190" s="48" t="s">
        <v>465</v>
      </c>
    </row>
    <row r="191" spans="1:13" ht="16.95" customHeight="1" x14ac:dyDescent="0.3">
      <c r="A191" s="22" t="s">
        <v>5</v>
      </c>
      <c r="B191" s="22" t="s">
        <v>5</v>
      </c>
      <c r="C191" s="22" t="s">
        <v>411</v>
      </c>
      <c r="D191" s="22" t="s">
        <v>82</v>
      </c>
      <c r="E191" s="24" t="s">
        <v>73</v>
      </c>
      <c r="F191" s="50">
        <v>41.12540287137417</v>
      </c>
      <c r="G191" s="50">
        <v>14.931151347158817</v>
      </c>
      <c r="H191" s="50">
        <v>3.2133916245112406</v>
      </c>
      <c r="I191" s="50">
        <v>-21.55998982546291</v>
      </c>
      <c r="J191" s="50">
        <v>11.215462600319769</v>
      </c>
      <c r="K191" s="24" t="s">
        <v>237</v>
      </c>
      <c r="L191" s="22" t="s">
        <v>458</v>
      </c>
      <c r="M191" s="48" t="s">
        <v>466</v>
      </c>
    </row>
    <row r="192" spans="1:13" ht="16.95" customHeight="1" x14ac:dyDescent="0.3">
      <c r="A192" s="22" t="s">
        <v>5</v>
      </c>
      <c r="B192" s="22" t="s">
        <v>5</v>
      </c>
      <c r="C192" s="22" t="s">
        <v>411</v>
      </c>
      <c r="D192" s="22" t="s">
        <v>82</v>
      </c>
      <c r="E192" s="24" t="s">
        <v>65</v>
      </c>
      <c r="F192" s="50">
        <v>42.136111924992683</v>
      </c>
      <c r="G192" s="50">
        <v>15.428856392064114</v>
      </c>
      <c r="H192" s="50">
        <v>3.1861594921001273</v>
      </c>
      <c r="I192" s="50">
        <v>-21.863606599213025</v>
      </c>
      <c r="J192" s="50">
        <v>10.24506260031977</v>
      </c>
      <c r="K192" s="24" t="s">
        <v>237</v>
      </c>
      <c r="L192" s="22" t="s">
        <v>458</v>
      </c>
      <c r="M192" s="48" t="s">
        <v>466</v>
      </c>
    </row>
    <row r="193" spans="1:3" ht="16.95" customHeight="1" x14ac:dyDescent="0.3">
      <c r="A193" s="32" t="s">
        <v>461</v>
      </c>
      <c r="C193" s="48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16C1A-9FDE-49A1-A4DC-25393054867F}">
  <dimension ref="A1:K43"/>
  <sheetViews>
    <sheetView workbookViewId="0">
      <selection activeCell="M13" sqref="M13"/>
    </sheetView>
  </sheetViews>
  <sheetFormatPr baseColWidth="10" defaultColWidth="11.44140625" defaultRowHeight="17.399999999999999" customHeight="1" x14ac:dyDescent="0.3"/>
  <cols>
    <col min="1" max="1" width="13.6640625" style="22" customWidth="1"/>
    <col min="2" max="2" width="12.5546875" style="22" customWidth="1"/>
    <col min="3" max="3" width="16.33203125" style="22" customWidth="1"/>
    <col min="4" max="4" width="25.5546875" style="22" customWidth="1"/>
    <col min="5" max="5" width="24.6640625" style="22" customWidth="1"/>
    <col min="6" max="6" width="14" style="22" customWidth="1"/>
    <col min="7" max="7" width="14.5546875" style="22" customWidth="1"/>
    <col min="8" max="8" width="11.44140625" style="22"/>
    <col min="9" max="9" width="14.33203125" style="22" customWidth="1"/>
    <col min="10" max="10" width="14" style="22" customWidth="1"/>
    <col min="11" max="11" width="22.44140625" style="22" customWidth="1"/>
    <col min="12" max="16384" width="11.44140625" style="22"/>
  </cols>
  <sheetData>
    <row r="1" spans="1:11" s="57" customFormat="1" ht="25.2" customHeight="1" x14ac:dyDescent="0.3">
      <c r="A1" s="15" t="s">
        <v>472</v>
      </c>
    </row>
    <row r="2" spans="1:11" ht="34.200000000000003" customHeight="1" x14ac:dyDescent="0.3">
      <c r="A2" s="17" t="s">
        <v>2</v>
      </c>
      <c r="B2" s="17" t="s">
        <v>172</v>
      </c>
      <c r="C2" s="41" t="s">
        <v>173</v>
      </c>
      <c r="D2" s="58" t="s">
        <v>174</v>
      </c>
      <c r="E2" s="58" t="s">
        <v>110</v>
      </c>
      <c r="F2" s="17" t="s">
        <v>116</v>
      </c>
      <c r="G2" s="17" t="s">
        <v>117</v>
      </c>
      <c r="H2" s="17" t="s">
        <v>118</v>
      </c>
      <c r="I2" s="17" t="s">
        <v>337</v>
      </c>
      <c r="J2" s="17" t="s">
        <v>338</v>
      </c>
      <c r="K2" s="41" t="s">
        <v>4</v>
      </c>
    </row>
    <row r="3" spans="1:11" ht="17.399999999999999" customHeight="1" x14ac:dyDescent="0.3">
      <c r="A3" s="22" t="s">
        <v>119</v>
      </c>
      <c r="B3" s="22" t="s">
        <v>175</v>
      </c>
      <c r="C3" s="22" t="s">
        <v>176</v>
      </c>
      <c r="D3" s="43" t="s">
        <v>373</v>
      </c>
      <c r="E3" s="42" t="s">
        <v>177</v>
      </c>
      <c r="F3" s="42">
        <v>19.3</v>
      </c>
      <c r="G3" s="42">
        <v>6.8</v>
      </c>
      <c r="H3" s="30">
        <v>3.3</v>
      </c>
      <c r="I3" s="42">
        <v>-10.1</v>
      </c>
      <c r="J3" s="42">
        <v>12</v>
      </c>
      <c r="K3" s="22" t="s">
        <v>36</v>
      </c>
    </row>
    <row r="4" spans="1:11" ht="17.399999999999999" customHeight="1" x14ac:dyDescent="0.3">
      <c r="A4" s="22" t="s">
        <v>119</v>
      </c>
      <c r="B4" s="22" t="s">
        <v>178</v>
      </c>
      <c r="C4" s="22" t="s">
        <v>179</v>
      </c>
      <c r="D4" s="43" t="s">
        <v>374</v>
      </c>
      <c r="E4" s="42" t="s">
        <v>180</v>
      </c>
      <c r="F4" s="42">
        <v>14.8</v>
      </c>
      <c r="G4" s="42">
        <v>5.3</v>
      </c>
      <c r="H4" s="30">
        <v>3.3</v>
      </c>
      <c r="I4" s="44">
        <v>-12</v>
      </c>
      <c r="J4" s="42">
        <v>12.8</v>
      </c>
      <c r="K4" s="22" t="s">
        <v>36</v>
      </c>
    </row>
    <row r="5" spans="1:11" ht="17.399999999999999" customHeight="1" x14ac:dyDescent="0.3">
      <c r="A5" s="22" t="s">
        <v>119</v>
      </c>
      <c r="B5" s="22" t="s">
        <v>46</v>
      </c>
      <c r="C5" s="22" t="s">
        <v>46</v>
      </c>
      <c r="D5" s="43" t="s">
        <v>181</v>
      </c>
      <c r="E5" s="42" t="s">
        <v>180</v>
      </c>
      <c r="F5" s="22">
        <v>29.2</v>
      </c>
      <c r="G5" s="22">
        <v>9.8000000000000007</v>
      </c>
      <c r="H5" s="30">
        <v>3.5</v>
      </c>
      <c r="I5" s="22">
        <v>-11.8</v>
      </c>
      <c r="J5" s="22">
        <v>15.2</v>
      </c>
      <c r="K5" s="22" t="s">
        <v>37</v>
      </c>
    </row>
    <row r="6" spans="1:11" ht="17.399999999999999" customHeight="1" x14ac:dyDescent="0.3">
      <c r="A6" s="22" t="s">
        <v>119</v>
      </c>
      <c r="B6" s="22" t="s">
        <v>182</v>
      </c>
      <c r="C6" s="22" t="s">
        <v>183</v>
      </c>
      <c r="D6" s="43" t="s">
        <v>184</v>
      </c>
      <c r="E6" s="42" t="s">
        <v>185</v>
      </c>
      <c r="F6" s="42">
        <v>34.4</v>
      </c>
      <c r="G6" s="42">
        <v>12.2</v>
      </c>
      <c r="H6" s="30">
        <v>3.3</v>
      </c>
      <c r="I6" s="42">
        <v>-10.3</v>
      </c>
      <c r="J6" s="42">
        <v>13.2</v>
      </c>
      <c r="K6" s="22" t="s">
        <v>36</v>
      </c>
    </row>
    <row r="7" spans="1:11" ht="17.399999999999999" customHeight="1" x14ac:dyDescent="0.3">
      <c r="A7" s="22" t="s">
        <v>119</v>
      </c>
      <c r="B7" s="22" t="s">
        <v>186</v>
      </c>
      <c r="C7" s="22" t="s">
        <v>187</v>
      </c>
      <c r="D7" s="43" t="s">
        <v>188</v>
      </c>
      <c r="E7" s="42" t="s">
        <v>189</v>
      </c>
      <c r="F7" s="42">
        <v>31.8</v>
      </c>
      <c r="G7" s="42">
        <v>11.9</v>
      </c>
      <c r="H7" s="30">
        <v>3.1</v>
      </c>
      <c r="I7" s="42">
        <v>-9.4</v>
      </c>
      <c r="J7" s="42">
        <v>13.4</v>
      </c>
      <c r="K7" s="22" t="s">
        <v>36</v>
      </c>
    </row>
    <row r="8" spans="1:11" ht="17.399999999999999" customHeight="1" x14ac:dyDescent="0.3">
      <c r="A8" s="22" t="s">
        <v>119</v>
      </c>
      <c r="B8" s="22" t="s">
        <v>190</v>
      </c>
      <c r="C8" s="22" t="s">
        <v>191</v>
      </c>
      <c r="D8" s="43" t="s">
        <v>192</v>
      </c>
      <c r="E8" s="42" t="s">
        <v>193</v>
      </c>
      <c r="F8" s="42">
        <v>37.6</v>
      </c>
      <c r="G8" s="42">
        <v>14.1</v>
      </c>
      <c r="H8" s="30">
        <v>3.1</v>
      </c>
      <c r="I8" s="42">
        <v>-20.2</v>
      </c>
      <c r="J8" s="42">
        <v>5.6</v>
      </c>
      <c r="K8" s="22" t="s">
        <v>36</v>
      </c>
    </row>
    <row r="9" spans="1:11" ht="17.399999999999999" customHeight="1" x14ac:dyDescent="0.3">
      <c r="A9" s="22" t="s">
        <v>119</v>
      </c>
      <c r="B9" s="22" t="s">
        <v>194</v>
      </c>
      <c r="C9" s="22" t="s">
        <v>195</v>
      </c>
      <c r="D9" s="43" t="s">
        <v>196</v>
      </c>
      <c r="E9" s="42" t="s">
        <v>197</v>
      </c>
      <c r="F9" s="44">
        <v>38</v>
      </c>
      <c r="G9" s="42">
        <v>13.8</v>
      </c>
      <c r="H9" s="30">
        <v>3.2</v>
      </c>
      <c r="I9" s="42">
        <v>-18.399999999999999</v>
      </c>
      <c r="J9" s="42">
        <v>8.1999999999999993</v>
      </c>
      <c r="K9" s="22" t="s">
        <v>36</v>
      </c>
    </row>
    <row r="10" spans="1:11" ht="17.399999999999999" customHeight="1" x14ac:dyDescent="0.3">
      <c r="A10" s="22" t="s">
        <v>119</v>
      </c>
      <c r="B10" s="22" t="s">
        <v>198</v>
      </c>
      <c r="C10" s="22" t="s">
        <v>199</v>
      </c>
      <c r="D10" s="43" t="s">
        <v>375</v>
      </c>
      <c r="E10" s="42" t="s">
        <v>200</v>
      </c>
      <c r="F10" s="42">
        <v>37.1</v>
      </c>
      <c r="G10" s="42">
        <v>13.7</v>
      </c>
      <c r="H10" s="30">
        <v>3.2</v>
      </c>
      <c r="I10" s="42">
        <v>-23.5</v>
      </c>
      <c r="J10" s="44">
        <v>6</v>
      </c>
      <c r="K10" s="22" t="s">
        <v>36</v>
      </c>
    </row>
    <row r="11" spans="1:11" ht="17.399999999999999" customHeight="1" x14ac:dyDescent="0.3">
      <c r="A11" s="22" t="s">
        <v>119</v>
      </c>
      <c r="B11" s="22" t="s">
        <v>201</v>
      </c>
      <c r="C11" s="22" t="s">
        <v>202</v>
      </c>
      <c r="D11" s="43" t="s">
        <v>375</v>
      </c>
      <c r="E11" s="42" t="s">
        <v>200</v>
      </c>
      <c r="F11" s="42">
        <v>40.299999999999997</v>
      </c>
      <c r="G11" s="42">
        <v>14.6</v>
      </c>
      <c r="H11" s="30">
        <v>3.2</v>
      </c>
      <c r="I11" s="42">
        <v>-22.7</v>
      </c>
      <c r="J11" s="42">
        <v>4.9000000000000004</v>
      </c>
      <c r="K11" s="22" t="s">
        <v>36</v>
      </c>
    </row>
    <row r="12" spans="1:11" ht="17.399999999999999" customHeight="1" x14ac:dyDescent="0.3">
      <c r="A12" s="22" t="s">
        <v>119</v>
      </c>
      <c r="B12" s="22" t="s">
        <v>203</v>
      </c>
      <c r="C12" s="22" t="s">
        <v>204</v>
      </c>
      <c r="D12" s="43" t="s">
        <v>376</v>
      </c>
      <c r="E12" s="42" t="s">
        <v>205</v>
      </c>
      <c r="F12" s="44">
        <v>18</v>
      </c>
      <c r="G12" s="42">
        <v>6.5</v>
      </c>
      <c r="H12" s="30">
        <v>3.2</v>
      </c>
      <c r="I12" s="42">
        <v>-19.100000000000001</v>
      </c>
      <c r="J12" s="42">
        <v>7.8</v>
      </c>
      <c r="K12" s="22" t="s">
        <v>36</v>
      </c>
    </row>
    <row r="13" spans="1:11" ht="17.399999999999999" customHeight="1" x14ac:dyDescent="0.3">
      <c r="A13" s="22" t="s">
        <v>119</v>
      </c>
      <c r="B13" s="22" t="s">
        <v>206</v>
      </c>
      <c r="C13" s="22" t="s">
        <v>207</v>
      </c>
      <c r="D13" s="43" t="s">
        <v>208</v>
      </c>
      <c r="E13" s="42" t="s">
        <v>205</v>
      </c>
      <c r="F13" s="42">
        <v>39.299999999999997</v>
      </c>
      <c r="G13" s="42">
        <v>14.9</v>
      </c>
      <c r="H13" s="30">
        <v>3.1</v>
      </c>
      <c r="I13" s="42">
        <v>-20.100000000000001</v>
      </c>
      <c r="J13" s="42">
        <v>9.5</v>
      </c>
      <c r="K13" s="22" t="s">
        <v>36</v>
      </c>
    </row>
    <row r="14" spans="1:11" ht="17.399999999999999" customHeight="1" x14ac:dyDescent="0.3">
      <c r="A14" s="22" t="s">
        <v>119</v>
      </c>
      <c r="B14" s="22" t="s">
        <v>46</v>
      </c>
      <c r="C14" s="22" t="s">
        <v>46</v>
      </c>
      <c r="D14" s="43" t="s">
        <v>377</v>
      </c>
      <c r="E14" s="42" t="s">
        <v>205</v>
      </c>
      <c r="F14" s="22">
        <v>56.4</v>
      </c>
      <c r="G14" s="22">
        <v>19.8</v>
      </c>
      <c r="H14" s="30">
        <v>3.3</v>
      </c>
      <c r="I14" s="22">
        <v>-22.5</v>
      </c>
      <c r="J14" s="22">
        <v>6.9</v>
      </c>
      <c r="K14" s="22" t="s">
        <v>37</v>
      </c>
    </row>
    <row r="15" spans="1:11" ht="17.399999999999999" customHeight="1" x14ac:dyDescent="0.3">
      <c r="A15" s="22" t="s">
        <v>119</v>
      </c>
      <c r="B15" s="22" t="s">
        <v>46</v>
      </c>
      <c r="C15" s="22" t="s">
        <v>46</v>
      </c>
      <c r="D15" s="43" t="s">
        <v>93</v>
      </c>
      <c r="E15" s="59" t="s">
        <v>107</v>
      </c>
      <c r="F15" s="22">
        <v>40.5</v>
      </c>
      <c r="G15" s="22">
        <v>13.7</v>
      </c>
      <c r="H15" s="30">
        <v>3.4</v>
      </c>
      <c r="I15" s="22">
        <v>-20.3</v>
      </c>
      <c r="J15" s="22">
        <v>13.3</v>
      </c>
      <c r="K15" s="22" t="s">
        <v>37</v>
      </c>
    </row>
    <row r="16" spans="1:11" ht="17.399999999999999" customHeight="1" x14ac:dyDescent="0.3">
      <c r="A16" s="22" t="s">
        <v>5</v>
      </c>
      <c r="B16" s="22" t="s">
        <v>83</v>
      </c>
      <c r="C16" s="22" t="s">
        <v>209</v>
      </c>
      <c r="D16" s="22" t="s">
        <v>102</v>
      </c>
      <c r="E16" s="59" t="s">
        <v>106</v>
      </c>
      <c r="F16" s="60">
        <v>28.120316875646477</v>
      </c>
      <c r="G16" s="60">
        <v>10.48001750592112</v>
      </c>
      <c r="H16" s="60">
        <v>3.1304371711578916</v>
      </c>
      <c r="I16" s="60">
        <v>-23.141451506338051</v>
      </c>
      <c r="J16" s="60">
        <v>9.1042199999999998</v>
      </c>
      <c r="K16" s="22" t="s">
        <v>36</v>
      </c>
    </row>
    <row r="17" spans="1:11" ht="17.399999999999999" customHeight="1" x14ac:dyDescent="0.3">
      <c r="A17" s="22" t="s">
        <v>5</v>
      </c>
      <c r="B17" s="22" t="s">
        <v>84</v>
      </c>
      <c r="C17" s="22" t="s">
        <v>210</v>
      </c>
      <c r="D17" s="22" t="s">
        <v>102</v>
      </c>
      <c r="E17" s="59" t="s">
        <v>106</v>
      </c>
      <c r="F17" s="60">
        <v>41.146640134218018</v>
      </c>
      <c r="G17" s="60">
        <v>15.381961178045515</v>
      </c>
      <c r="H17" s="60">
        <v>3.1208252923194952</v>
      </c>
      <c r="I17" s="60">
        <v>-20.101110480639299</v>
      </c>
      <c r="J17" s="60">
        <v>12.6785</v>
      </c>
      <c r="K17" s="22" t="s">
        <v>36</v>
      </c>
    </row>
    <row r="18" spans="1:11" ht="17.399999999999999" customHeight="1" x14ac:dyDescent="0.3">
      <c r="A18" s="22" t="s">
        <v>5</v>
      </c>
      <c r="B18" s="22" t="s">
        <v>85</v>
      </c>
      <c r="C18" s="22" t="s">
        <v>211</v>
      </c>
      <c r="D18" s="22" t="s">
        <v>103</v>
      </c>
      <c r="E18" s="59" t="s">
        <v>212</v>
      </c>
      <c r="F18" s="60">
        <v>41.690986004109746</v>
      </c>
      <c r="G18" s="60">
        <v>15.426806545911537</v>
      </c>
      <c r="H18" s="60">
        <v>3.15291979106019</v>
      </c>
      <c r="I18" s="60">
        <v>-20.982091982901427</v>
      </c>
      <c r="J18" s="60">
        <v>11.293699999999999</v>
      </c>
      <c r="K18" s="22" t="s">
        <v>36</v>
      </c>
    </row>
    <row r="19" spans="1:11" ht="17.399999999999999" customHeight="1" x14ac:dyDescent="0.3">
      <c r="A19" s="22" t="s">
        <v>5</v>
      </c>
      <c r="B19" s="22" t="s">
        <v>86</v>
      </c>
      <c r="C19" s="22" t="s">
        <v>213</v>
      </c>
      <c r="D19" s="61" t="s">
        <v>378</v>
      </c>
      <c r="E19" s="59" t="s">
        <v>214</v>
      </c>
      <c r="F19" s="60">
        <v>34.690046844929043</v>
      </c>
      <c r="G19" s="60">
        <v>12.852851658205147</v>
      </c>
      <c r="H19" s="60">
        <v>3.1488515074588213</v>
      </c>
      <c r="I19" s="60">
        <v>-22.065863928452934</v>
      </c>
      <c r="J19" s="60">
        <v>10.222300000000001</v>
      </c>
      <c r="K19" s="22" t="s">
        <v>36</v>
      </c>
    </row>
    <row r="20" spans="1:11" ht="17.399999999999999" customHeight="1" x14ac:dyDescent="0.3">
      <c r="A20" s="22" t="s">
        <v>5</v>
      </c>
      <c r="B20" s="22" t="s">
        <v>87</v>
      </c>
      <c r="C20" s="22" t="s">
        <v>215</v>
      </c>
      <c r="D20" s="22" t="s">
        <v>216</v>
      </c>
      <c r="E20" s="59" t="s">
        <v>104</v>
      </c>
      <c r="F20" s="60">
        <v>38.826254509675294</v>
      </c>
      <c r="G20" s="60">
        <v>14.323942684317517</v>
      </c>
      <c r="H20" s="60">
        <v>3.1623483789521156</v>
      </c>
      <c r="I20" s="60">
        <v>-21.883685966693719</v>
      </c>
      <c r="J20" s="60">
        <v>7.8045299999999997</v>
      </c>
      <c r="K20" s="22" t="s">
        <v>36</v>
      </c>
    </row>
    <row r="21" spans="1:11" ht="17.399999999999999" customHeight="1" x14ac:dyDescent="0.3">
      <c r="A21" s="22" t="s">
        <v>5</v>
      </c>
      <c r="B21" s="22" t="s">
        <v>88</v>
      </c>
      <c r="C21" s="22" t="s">
        <v>217</v>
      </c>
      <c r="D21" s="62" t="s">
        <v>89</v>
      </c>
      <c r="E21" s="59" t="s">
        <v>218</v>
      </c>
      <c r="F21" s="60">
        <v>40.466188616237801</v>
      </c>
      <c r="G21" s="60">
        <v>14.862570281124496</v>
      </c>
      <c r="H21" s="60">
        <v>3.1764730119102143</v>
      </c>
      <c r="I21" s="60">
        <v>-24.062546514323088</v>
      </c>
      <c r="J21" s="60">
        <v>7.2275400000000003</v>
      </c>
      <c r="K21" s="22" t="s">
        <v>36</v>
      </c>
    </row>
    <row r="22" spans="1:11" ht="17.399999999999999" customHeight="1" x14ac:dyDescent="0.3">
      <c r="A22" s="22" t="s">
        <v>5</v>
      </c>
      <c r="B22" s="22" t="s">
        <v>90</v>
      </c>
      <c r="C22" s="22" t="s">
        <v>219</v>
      </c>
      <c r="D22" s="62" t="s">
        <v>91</v>
      </c>
      <c r="E22" s="59" t="s">
        <v>105</v>
      </c>
      <c r="F22" s="60">
        <v>37.530167639250713</v>
      </c>
      <c r="G22" s="60">
        <v>13.847911141421026</v>
      </c>
      <c r="H22" s="60">
        <v>3.1618628349049902</v>
      </c>
      <c r="I22" s="60">
        <v>-20.279145737777259</v>
      </c>
      <c r="J22" s="60">
        <v>7.7962400000000001</v>
      </c>
      <c r="K22" s="22" t="s">
        <v>36</v>
      </c>
    </row>
    <row r="23" spans="1:11" ht="17.399999999999999" customHeight="1" x14ac:dyDescent="0.3">
      <c r="A23" s="22" t="s">
        <v>5</v>
      </c>
      <c r="B23" s="22" t="s">
        <v>46</v>
      </c>
      <c r="C23" s="22" t="s">
        <v>46</v>
      </c>
      <c r="D23" s="43" t="s">
        <v>379</v>
      </c>
      <c r="E23" s="59" t="s">
        <v>105</v>
      </c>
      <c r="F23" s="22">
        <v>42.5</v>
      </c>
      <c r="G23" s="22">
        <v>4.4000000000000004</v>
      </c>
      <c r="H23" s="60">
        <v>3.4</v>
      </c>
      <c r="I23" s="22">
        <v>-20.8</v>
      </c>
      <c r="J23" s="22">
        <v>7.9</v>
      </c>
      <c r="K23" s="22" t="s">
        <v>37</v>
      </c>
    </row>
    <row r="24" spans="1:11" ht="17.399999999999999" customHeight="1" x14ac:dyDescent="0.3">
      <c r="A24" s="22" t="s">
        <v>5</v>
      </c>
      <c r="B24" s="22" t="s">
        <v>46</v>
      </c>
      <c r="C24" s="22" t="s">
        <v>46</v>
      </c>
      <c r="D24" s="43" t="s">
        <v>379</v>
      </c>
      <c r="E24" s="59" t="s">
        <v>105</v>
      </c>
      <c r="F24" s="22">
        <v>41.7</v>
      </c>
      <c r="G24" s="22">
        <v>14.8</v>
      </c>
      <c r="H24" s="60">
        <v>3.2619681447359552</v>
      </c>
      <c r="I24" s="22">
        <v>-20.6</v>
      </c>
      <c r="J24" s="22">
        <v>8.6999999999999993</v>
      </c>
      <c r="K24" s="22" t="s">
        <v>37</v>
      </c>
    </row>
    <row r="25" spans="1:11" ht="17.399999999999999" customHeight="1" x14ac:dyDescent="0.3">
      <c r="A25" s="22" t="s">
        <v>5</v>
      </c>
      <c r="B25" s="22" t="s">
        <v>46</v>
      </c>
      <c r="C25" s="22" t="s">
        <v>46</v>
      </c>
      <c r="D25" s="43" t="s">
        <v>379</v>
      </c>
      <c r="E25" s="59" t="s">
        <v>105</v>
      </c>
      <c r="F25" s="22" t="s">
        <v>46</v>
      </c>
      <c r="G25" s="22" t="s">
        <v>46</v>
      </c>
      <c r="H25" s="22" t="s">
        <v>46</v>
      </c>
      <c r="I25" s="22">
        <v>-22.2</v>
      </c>
      <c r="J25" s="22">
        <v>8.6999999999999993</v>
      </c>
      <c r="K25" s="22" t="s">
        <v>343</v>
      </c>
    </row>
    <row r="26" spans="1:11" ht="17.399999999999999" customHeight="1" x14ac:dyDescent="0.3">
      <c r="A26" s="22" t="s">
        <v>5</v>
      </c>
      <c r="B26" s="22" t="s">
        <v>92</v>
      </c>
      <c r="C26" s="22" t="s">
        <v>220</v>
      </c>
      <c r="D26" s="62" t="s">
        <v>93</v>
      </c>
      <c r="E26" s="59" t="s">
        <v>107</v>
      </c>
      <c r="F26" s="60">
        <v>37.846638242046559</v>
      </c>
      <c r="G26" s="60">
        <v>14.063507362784472</v>
      </c>
      <c r="H26" s="60">
        <v>3.1396443393083557</v>
      </c>
      <c r="I26" s="60">
        <v>-22.283103317128649</v>
      </c>
      <c r="J26" s="60">
        <v>11.6225</v>
      </c>
      <c r="K26" s="22" t="s">
        <v>36</v>
      </c>
    </row>
    <row r="27" spans="1:11" ht="17.399999999999999" customHeight="1" x14ac:dyDescent="0.3">
      <c r="A27" s="22" t="s">
        <v>5</v>
      </c>
      <c r="B27" s="22" t="s">
        <v>94</v>
      </c>
      <c r="C27" s="22" t="s">
        <v>221</v>
      </c>
      <c r="D27" s="22" t="s">
        <v>380</v>
      </c>
      <c r="E27" s="42" t="s">
        <v>200</v>
      </c>
      <c r="F27" s="60">
        <v>37.011299417211184</v>
      </c>
      <c r="G27" s="60">
        <v>13.691635773864688</v>
      </c>
      <c r="H27" s="60">
        <v>3.1537392633905497</v>
      </c>
      <c r="I27" s="60">
        <v>-21.413438471392883</v>
      </c>
      <c r="J27" s="60">
        <v>7.6167100000000003</v>
      </c>
      <c r="K27" s="22" t="s">
        <v>36</v>
      </c>
    </row>
    <row r="28" spans="1:11" ht="17.399999999999999" customHeight="1" x14ac:dyDescent="0.3">
      <c r="A28" s="22" t="s">
        <v>5</v>
      </c>
      <c r="B28" s="22" t="s">
        <v>46</v>
      </c>
      <c r="C28" s="22" t="s">
        <v>46</v>
      </c>
      <c r="D28" s="43" t="s">
        <v>375</v>
      </c>
      <c r="E28" s="42" t="s">
        <v>200</v>
      </c>
      <c r="F28" s="45">
        <v>27</v>
      </c>
      <c r="G28" s="22">
        <v>9.6</v>
      </c>
      <c r="H28" s="22">
        <v>3.3</v>
      </c>
      <c r="I28" s="45">
        <v>-21</v>
      </c>
      <c r="J28" s="22">
        <v>8.6</v>
      </c>
      <c r="K28" s="22" t="s">
        <v>37</v>
      </c>
    </row>
    <row r="29" spans="1:11" ht="17.399999999999999" customHeight="1" x14ac:dyDescent="0.3">
      <c r="A29" s="22" t="s">
        <v>5</v>
      </c>
      <c r="B29" s="22" t="s">
        <v>46</v>
      </c>
      <c r="C29" s="22" t="s">
        <v>46</v>
      </c>
      <c r="D29" s="43" t="s">
        <v>375</v>
      </c>
      <c r="E29" s="42" t="s">
        <v>200</v>
      </c>
      <c r="F29" s="22">
        <v>37.4</v>
      </c>
      <c r="G29" s="22">
        <v>13.4</v>
      </c>
      <c r="H29" s="22">
        <v>3.3</v>
      </c>
      <c r="I29" s="22">
        <v>-21.3</v>
      </c>
      <c r="J29" s="22">
        <v>6.7</v>
      </c>
      <c r="K29" s="22" t="s">
        <v>37</v>
      </c>
    </row>
    <row r="30" spans="1:11" ht="17.399999999999999" customHeight="1" x14ac:dyDescent="0.3">
      <c r="A30" s="22" t="s">
        <v>5</v>
      </c>
      <c r="B30" s="22" t="s">
        <v>46</v>
      </c>
      <c r="C30" s="22" t="s">
        <v>46</v>
      </c>
      <c r="D30" s="43" t="s">
        <v>375</v>
      </c>
      <c r="E30" s="42" t="s">
        <v>200</v>
      </c>
      <c r="F30" s="22">
        <v>35.6</v>
      </c>
      <c r="G30" s="22">
        <v>12.7</v>
      </c>
      <c r="H30" s="22">
        <v>3.3</v>
      </c>
      <c r="I30" s="22">
        <v>-23.5</v>
      </c>
      <c r="J30" s="22">
        <v>9.1999999999999993</v>
      </c>
      <c r="K30" s="22" t="s">
        <v>37</v>
      </c>
    </row>
    <row r="31" spans="1:11" ht="17.399999999999999" customHeight="1" x14ac:dyDescent="0.3">
      <c r="A31" s="22" t="s">
        <v>5</v>
      </c>
      <c r="B31" s="22" t="s">
        <v>46</v>
      </c>
      <c r="C31" s="22" t="s">
        <v>46</v>
      </c>
      <c r="D31" s="43" t="s">
        <v>375</v>
      </c>
      <c r="E31" s="42" t="s">
        <v>200</v>
      </c>
      <c r="F31" s="22">
        <v>40.5</v>
      </c>
      <c r="G31" s="22">
        <v>14.9</v>
      </c>
      <c r="H31" s="22">
        <v>3.2</v>
      </c>
      <c r="I31" s="22">
        <v>-22.4</v>
      </c>
      <c r="J31" s="22">
        <v>8.6999999999999993</v>
      </c>
      <c r="K31" s="22" t="s">
        <v>37</v>
      </c>
    </row>
    <row r="32" spans="1:11" ht="17.399999999999999" customHeight="1" x14ac:dyDescent="0.3">
      <c r="A32" s="22" t="s">
        <v>5</v>
      </c>
      <c r="B32" s="22" t="s">
        <v>46</v>
      </c>
      <c r="C32" s="22" t="s">
        <v>46</v>
      </c>
      <c r="D32" s="43" t="s">
        <v>375</v>
      </c>
      <c r="E32" s="42" t="s">
        <v>200</v>
      </c>
      <c r="F32" s="22" t="s">
        <v>46</v>
      </c>
      <c r="G32" s="22" t="s">
        <v>46</v>
      </c>
      <c r="H32" s="22" t="s">
        <v>46</v>
      </c>
      <c r="I32" s="22">
        <v>-22.3</v>
      </c>
      <c r="J32" s="22">
        <v>6.5</v>
      </c>
      <c r="K32" s="22" t="s">
        <v>343</v>
      </c>
    </row>
    <row r="33" spans="1:11" ht="17.399999999999999" customHeight="1" x14ac:dyDescent="0.3">
      <c r="A33" s="22" t="s">
        <v>5</v>
      </c>
      <c r="B33" s="22" t="s">
        <v>95</v>
      </c>
      <c r="C33" s="22" t="s">
        <v>222</v>
      </c>
      <c r="D33" s="63" t="s">
        <v>381</v>
      </c>
      <c r="E33" s="59" t="s">
        <v>223</v>
      </c>
      <c r="F33" s="60">
        <v>43.00754345687109</v>
      </c>
      <c r="G33" s="60">
        <v>15.973575069508803</v>
      </c>
      <c r="H33" s="60">
        <v>3.1411545097457343</v>
      </c>
      <c r="I33" s="60">
        <v>-23.105884871540912</v>
      </c>
      <c r="J33" s="60">
        <v>8.3450000000000006</v>
      </c>
      <c r="K33" s="22" t="s">
        <v>36</v>
      </c>
    </row>
    <row r="34" spans="1:11" ht="17.399999999999999" customHeight="1" x14ac:dyDescent="0.3">
      <c r="A34" s="22" t="s">
        <v>5</v>
      </c>
      <c r="B34" s="22" t="s">
        <v>46</v>
      </c>
      <c r="C34" s="22" t="s">
        <v>46</v>
      </c>
      <c r="D34" s="43" t="s">
        <v>382</v>
      </c>
      <c r="E34" s="59" t="s">
        <v>223</v>
      </c>
      <c r="F34" s="22">
        <v>31.6</v>
      </c>
      <c r="G34" s="22">
        <v>11.2</v>
      </c>
      <c r="H34" s="22">
        <v>3.3</v>
      </c>
      <c r="I34" s="45">
        <v>-23</v>
      </c>
      <c r="J34" s="22">
        <v>9.6</v>
      </c>
      <c r="K34" s="22" t="s">
        <v>37</v>
      </c>
    </row>
    <row r="35" spans="1:11" ht="17.399999999999999" customHeight="1" x14ac:dyDescent="0.3">
      <c r="A35" s="22" t="s">
        <v>5</v>
      </c>
      <c r="B35" s="22" t="s">
        <v>46</v>
      </c>
      <c r="C35" s="22" t="s">
        <v>46</v>
      </c>
      <c r="D35" s="43" t="s">
        <v>382</v>
      </c>
      <c r="E35" s="59" t="s">
        <v>223</v>
      </c>
      <c r="F35" s="45">
        <v>41</v>
      </c>
      <c r="G35" s="22">
        <v>14.7</v>
      </c>
      <c r="H35" s="22">
        <v>3.2</v>
      </c>
      <c r="I35" s="22">
        <v>-24.6</v>
      </c>
      <c r="J35" s="22">
        <v>8.4</v>
      </c>
      <c r="K35" s="22" t="s">
        <v>37</v>
      </c>
    </row>
    <row r="36" spans="1:11" ht="17.399999999999999" customHeight="1" x14ac:dyDescent="0.3">
      <c r="A36" s="22" t="s">
        <v>5</v>
      </c>
      <c r="B36" s="22" t="s">
        <v>96</v>
      </c>
      <c r="C36" s="22" t="s">
        <v>224</v>
      </c>
      <c r="D36" s="62" t="s">
        <v>97</v>
      </c>
      <c r="E36" s="42" t="s">
        <v>225</v>
      </c>
      <c r="F36" s="60">
        <v>30.264567617798182</v>
      </c>
      <c r="G36" s="60">
        <v>10.824343051217216</v>
      </c>
      <c r="H36" s="60">
        <v>3.2619681447359552</v>
      </c>
      <c r="I36" s="60">
        <v>-27.578995446738109</v>
      </c>
      <c r="J36" s="60">
        <v>6.2215199999999999</v>
      </c>
      <c r="K36" s="22" t="s">
        <v>36</v>
      </c>
    </row>
    <row r="37" spans="1:11" ht="17.399999999999999" customHeight="1" x14ac:dyDescent="0.3">
      <c r="A37" s="22" t="s">
        <v>5</v>
      </c>
      <c r="B37" s="22" t="s">
        <v>98</v>
      </c>
      <c r="C37" s="22" t="s">
        <v>226</v>
      </c>
      <c r="D37" s="62" t="s">
        <v>99</v>
      </c>
      <c r="E37" s="59" t="s">
        <v>109</v>
      </c>
      <c r="F37" s="60">
        <v>38.706789111183994</v>
      </c>
      <c r="G37" s="60">
        <v>14.151404283801874</v>
      </c>
      <c r="H37" s="60">
        <v>3.191055793763435</v>
      </c>
      <c r="I37" s="60">
        <v>-20.850737933934717</v>
      </c>
      <c r="J37" s="60">
        <v>9.7529299999999992</v>
      </c>
      <c r="K37" s="22" t="s">
        <v>36</v>
      </c>
    </row>
    <row r="38" spans="1:11" ht="17.399999999999999" customHeight="1" x14ac:dyDescent="0.3">
      <c r="A38" s="22" t="s">
        <v>5</v>
      </c>
      <c r="B38" s="22" t="s">
        <v>100</v>
      </c>
      <c r="C38" s="22" t="s">
        <v>227</v>
      </c>
      <c r="D38" s="63" t="s">
        <v>383</v>
      </c>
      <c r="E38" s="59" t="s">
        <v>108</v>
      </c>
      <c r="F38" s="60">
        <v>36.771449655624785</v>
      </c>
      <c r="G38" s="60">
        <v>13.360331994645247</v>
      </c>
      <c r="H38" s="60">
        <v>3.2109998924744558</v>
      </c>
      <c r="I38" s="60">
        <v>-19.632580692132649</v>
      </c>
      <c r="J38" s="60">
        <v>12.1494</v>
      </c>
      <c r="K38" s="22" t="s">
        <v>36</v>
      </c>
    </row>
    <row r="39" spans="1:11" ht="17.399999999999999" customHeight="1" x14ac:dyDescent="0.3">
      <c r="A39" s="22" t="s">
        <v>5</v>
      </c>
      <c r="B39" s="22" t="s">
        <v>101</v>
      </c>
      <c r="C39" s="22" t="s">
        <v>228</v>
      </c>
      <c r="D39" s="62" t="s">
        <v>384</v>
      </c>
      <c r="E39" s="42" t="s">
        <v>205</v>
      </c>
      <c r="F39" s="60">
        <v>40.370288433572391</v>
      </c>
      <c r="G39" s="60">
        <v>14.925892248238231</v>
      </c>
      <c r="H39" s="60">
        <v>3.1555011289008239</v>
      </c>
      <c r="I39" s="60">
        <v>-22.350194923677801</v>
      </c>
      <c r="J39" s="60">
        <v>7.5750599999999997</v>
      </c>
      <c r="K39" s="22" t="s">
        <v>36</v>
      </c>
    </row>
    <row r="40" spans="1:11" ht="17.399999999999999" customHeight="1" x14ac:dyDescent="0.3">
      <c r="A40" s="22" t="s">
        <v>5</v>
      </c>
      <c r="B40" s="22" t="s">
        <v>46</v>
      </c>
      <c r="C40" s="22" t="s">
        <v>46</v>
      </c>
      <c r="D40" s="43" t="s">
        <v>377</v>
      </c>
      <c r="E40" s="42" t="s">
        <v>205</v>
      </c>
      <c r="F40" s="45">
        <v>26</v>
      </c>
      <c r="G40" s="22">
        <v>9.3000000000000007</v>
      </c>
      <c r="H40" s="22">
        <v>3.3</v>
      </c>
      <c r="I40" s="22">
        <v>-21.5</v>
      </c>
      <c r="J40" s="22">
        <v>7.9</v>
      </c>
      <c r="K40" s="22" t="s">
        <v>37</v>
      </c>
    </row>
    <row r="41" spans="1:11" ht="17.399999999999999" customHeight="1" x14ac:dyDescent="0.3">
      <c r="A41" s="22" t="s">
        <v>5</v>
      </c>
      <c r="B41" s="22" t="s">
        <v>46</v>
      </c>
      <c r="C41" s="22" t="s">
        <v>46</v>
      </c>
      <c r="D41" s="43" t="s">
        <v>377</v>
      </c>
      <c r="E41" s="42" t="s">
        <v>205</v>
      </c>
      <c r="F41" s="64">
        <v>43</v>
      </c>
      <c r="G41" s="22">
        <v>15.5</v>
      </c>
      <c r="H41" s="22">
        <v>3.2</v>
      </c>
      <c r="I41" s="22">
        <v>-22.5</v>
      </c>
      <c r="J41" s="22">
        <v>8.6</v>
      </c>
      <c r="K41" s="22" t="s">
        <v>37</v>
      </c>
    </row>
    <row r="42" spans="1:11" ht="17.399999999999999" customHeight="1" x14ac:dyDescent="0.3">
      <c r="A42" s="22" t="s">
        <v>5</v>
      </c>
      <c r="B42" s="22" t="s">
        <v>46</v>
      </c>
      <c r="C42" s="22" t="s">
        <v>46</v>
      </c>
      <c r="D42" s="43" t="s">
        <v>377</v>
      </c>
      <c r="E42" s="42" t="s">
        <v>205</v>
      </c>
      <c r="F42" s="22">
        <v>56.4</v>
      </c>
      <c r="G42" s="22">
        <v>19.8</v>
      </c>
      <c r="H42" s="22">
        <v>3.3</v>
      </c>
      <c r="I42" s="22">
        <v>-22.5</v>
      </c>
      <c r="J42" s="22">
        <v>6.9</v>
      </c>
      <c r="K42" s="22" t="s">
        <v>37</v>
      </c>
    </row>
    <row r="43" spans="1:11" ht="17.399999999999999" customHeight="1" x14ac:dyDescent="0.3">
      <c r="A43" s="22" t="s">
        <v>5</v>
      </c>
      <c r="B43" s="22" t="s">
        <v>46</v>
      </c>
      <c r="C43" s="22" t="s">
        <v>46</v>
      </c>
      <c r="D43" s="43" t="s">
        <v>377</v>
      </c>
      <c r="E43" s="42" t="s">
        <v>205</v>
      </c>
      <c r="F43" s="22" t="s">
        <v>46</v>
      </c>
      <c r="G43" s="22" t="s">
        <v>46</v>
      </c>
      <c r="H43" s="22" t="s">
        <v>46</v>
      </c>
      <c r="I43" s="22">
        <v>-21.6</v>
      </c>
      <c r="J43" s="22">
        <v>6.3</v>
      </c>
      <c r="K43" s="22" t="s">
        <v>34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A0D8F-B9E5-45AB-B8EF-E3EF592A5668}">
  <dimension ref="A1:F54"/>
  <sheetViews>
    <sheetView workbookViewId="0"/>
  </sheetViews>
  <sheetFormatPr baseColWidth="10" defaultColWidth="11.44140625" defaultRowHeight="15.6" x14ac:dyDescent="0.3"/>
  <cols>
    <col min="1" max="1" width="28.77734375" style="22" customWidth="1"/>
    <col min="2" max="2" width="31.77734375" style="38" customWidth="1"/>
    <col min="3" max="3" width="24" style="38" customWidth="1"/>
    <col min="4" max="4" width="15.88671875" style="38" customWidth="1"/>
    <col min="5" max="5" width="13.6640625" style="38" customWidth="1"/>
    <col min="6" max="6" width="27" style="38" customWidth="1"/>
    <col min="7" max="16384" width="11.44140625" style="38"/>
  </cols>
  <sheetData>
    <row r="1" spans="1:6" ht="25.95" customHeight="1" x14ac:dyDescent="0.3">
      <c r="A1" s="37" t="s">
        <v>471</v>
      </c>
      <c r="C1" s="39"/>
      <c r="D1" s="39"/>
      <c r="E1" s="39"/>
      <c r="F1" s="39"/>
    </row>
    <row r="2" spans="1:6" ht="32.4" customHeight="1" x14ac:dyDescent="0.3">
      <c r="A2" s="17" t="s">
        <v>413</v>
      </c>
      <c r="B2" s="40" t="s">
        <v>174</v>
      </c>
      <c r="C2" s="40" t="s">
        <v>110</v>
      </c>
      <c r="D2" s="17" t="s">
        <v>337</v>
      </c>
      <c r="E2" s="17" t="s">
        <v>338</v>
      </c>
      <c r="F2" s="41" t="s">
        <v>4</v>
      </c>
    </row>
    <row r="3" spans="1:6" x14ac:dyDescent="0.3">
      <c r="A3" s="42" t="s">
        <v>264</v>
      </c>
      <c r="B3" s="43" t="s">
        <v>262</v>
      </c>
      <c r="C3" s="42" t="s">
        <v>263</v>
      </c>
      <c r="D3" s="44">
        <v>-12.4</v>
      </c>
      <c r="E3" s="44">
        <v>15.1</v>
      </c>
      <c r="F3" s="42" t="s">
        <v>265</v>
      </c>
    </row>
    <row r="4" spans="1:6" x14ac:dyDescent="0.3">
      <c r="A4" s="42" t="s">
        <v>264</v>
      </c>
      <c r="B4" s="43" t="s">
        <v>266</v>
      </c>
      <c r="C4" s="42" t="s">
        <v>267</v>
      </c>
      <c r="D4" s="44">
        <v>-11.6</v>
      </c>
      <c r="E4" s="44">
        <v>15.2</v>
      </c>
      <c r="F4" s="42" t="s">
        <v>265</v>
      </c>
    </row>
    <row r="5" spans="1:6" x14ac:dyDescent="0.3">
      <c r="A5" s="42" t="s">
        <v>264</v>
      </c>
      <c r="B5" s="43" t="s">
        <v>268</v>
      </c>
      <c r="C5" s="42" t="s">
        <v>269</v>
      </c>
      <c r="D5" s="44">
        <v>-11.2</v>
      </c>
      <c r="E5" s="44">
        <v>15.3</v>
      </c>
      <c r="F5" s="42" t="s">
        <v>265</v>
      </c>
    </row>
    <row r="6" spans="1:6" x14ac:dyDescent="0.3">
      <c r="A6" s="42" t="s">
        <v>264</v>
      </c>
      <c r="B6" s="43" t="s">
        <v>270</v>
      </c>
      <c r="C6" s="42" t="s">
        <v>271</v>
      </c>
      <c r="D6" s="44">
        <v>-10.8</v>
      </c>
      <c r="E6" s="44">
        <v>17.3</v>
      </c>
      <c r="F6" s="42" t="s">
        <v>265</v>
      </c>
    </row>
    <row r="7" spans="1:6" x14ac:dyDescent="0.3">
      <c r="A7" s="42" t="s">
        <v>264</v>
      </c>
      <c r="B7" s="43" t="s">
        <v>272</v>
      </c>
      <c r="C7" s="42" t="s">
        <v>273</v>
      </c>
      <c r="D7" s="44">
        <v>-11.7</v>
      </c>
      <c r="E7" s="44">
        <v>16.8</v>
      </c>
      <c r="F7" s="42" t="s">
        <v>265</v>
      </c>
    </row>
    <row r="8" spans="1:6" x14ac:dyDescent="0.3">
      <c r="A8" s="42" t="s">
        <v>276</v>
      </c>
      <c r="B8" s="43" t="s">
        <v>274</v>
      </c>
      <c r="C8" s="42" t="s">
        <v>275</v>
      </c>
      <c r="D8" s="45">
        <v>-10.8</v>
      </c>
      <c r="E8" s="45">
        <v>13.4</v>
      </c>
      <c r="F8" s="22" t="s">
        <v>37</v>
      </c>
    </row>
    <row r="9" spans="1:6" x14ac:dyDescent="0.3">
      <c r="A9" s="22" t="s">
        <v>276</v>
      </c>
      <c r="B9" s="43" t="s">
        <v>277</v>
      </c>
      <c r="C9" s="42" t="s">
        <v>278</v>
      </c>
      <c r="D9" s="45">
        <v>-10.5</v>
      </c>
      <c r="E9" s="45">
        <v>14.5</v>
      </c>
      <c r="F9" s="22" t="s">
        <v>37</v>
      </c>
    </row>
    <row r="10" spans="1:6" x14ac:dyDescent="0.3">
      <c r="A10" s="42" t="s">
        <v>281</v>
      </c>
      <c r="B10" s="43" t="s">
        <v>279</v>
      </c>
      <c r="C10" s="42" t="s">
        <v>280</v>
      </c>
      <c r="D10" s="44">
        <v>-11.3</v>
      </c>
      <c r="E10" s="44">
        <v>12</v>
      </c>
      <c r="F10" s="42" t="s">
        <v>111</v>
      </c>
    </row>
    <row r="11" spans="1:6" x14ac:dyDescent="0.3">
      <c r="A11" s="42" t="s">
        <v>281</v>
      </c>
      <c r="B11" s="43" t="s">
        <v>279</v>
      </c>
      <c r="C11" s="42" t="s">
        <v>280</v>
      </c>
      <c r="D11" s="44">
        <v>-10.8</v>
      </c>
      <c r="E11" s="44">
        <v>12.2</v>
      </c>
      <c r="F11" s="42" t="s">
        <v>111</v>
      </c>
    </row>
    <row r="12" spans="1:6" x14ac:dyDescent="0.3">
      <c r="A12" s="42" t="s">
        <v>281</v>
      </c>
      <c r="B12" s="43" t="s">
        <v>279</v>
      </c>
      <c r="C12" s="42" t="s">
        <v>280</v>
      </c>
      <c r="D12" s="44">
        <v>-11.1</v>
      </c>
      <c r="E12" s="44">
        <v>12.6</v>
      </c>
      <c r="F12" s="42" t="s">
        <v>111</v>
      </c>
    </row>
    <row r="13" spans="1:6" x14ac:dyDescent="0.3">
      <c r="A13" s="42" t="s">
        <v>281</v>
      </c>
      <c r="B13" s="43" t="s">
        <v>279</v>
      </c>
      <c r="C13" s="42" t="s">
        <v>280</v>
      </c>
      <c r="D13" s="44">
        <v>-10.1</v>
      </c>
      <c r="E13" s="44">
        <v>11.8</v>
      </c>
      <c r="F13" s="42" t="s">
        <v>111</v>
      </c>
    </row>
    <row r="14" spans="1:6" x14ac:dyDescent="0.3">
      <c r="A14" s="42" t="s">
        <v>284</v>
      </c>
      <c r="B14" s="43" t="s">
        <v>282</v>
      </c>
      <c r="C14" s="42" t="s">
        <v>283</v>
      </c>
      <c r="D14" s="44">
        <v>-17.600000000000001</v>
      </c>
      <c r="E14" s="44">
        <v>9.6999999999999993</v>
      </c>
      <c r="F14" s="42" t="s">
        <v>111</v>
      </c>
    </row>
    <row r="15" spans="1:6" x14ac:dyDescent="0.3">
      <c r="A15" s="42" t="s">
        <v>284</v>
      </c>
      <c r="B15" s="43" t="s">
        <v>282</v>
      </c>
      <c r="C15" s="42" t="s">
        <v>283</v>
      </c>
      <c r="D15" s="44">
        <v>-17.5</v>
      </c>
      <c r="E15" s="44">
        <v>10.1</v>
      </c>
      <c r="F15" s="42" t="s">
        <v>111</v>
      </c>
    </row>
    <row r="16" spans="1:6" x14ac:dyDescent="0.3">
      <c r="A16" s="42" t="s">
        <v>284</v>
      </c>
      <c r="B16" s="43" t="s">
        <v>282</v>
      </c>
      <c r="C16" s="42" t="s">
        <v>283</v>
      </c>
      <c r="D16" s="44">
        <v>-14</v>
      </c>
      <c r="E16" s="44">
        <v>9.6999999999999993</v>
      </c>
      <c r="F16" s="42" t="s">
        <v>111</v>
      </c>
    </row>
    <row r="17" spans="1:6" x14ac:dyDescent="0.3">
      <c r="A17" s="42" t="s">
        <v>284</v>
      </c>
      <c r="B17" s="43" t="s">
        <v>282</v>
      </c>
      <c r="C17" s="42" t="s">
        <v>283</v>
      </c>
      <c r="D17" s="44">
        <v>-14.4</v>
      </c>
      <c r="E17" s="44">
        <v>8.6</v>
      </c>
      <c r="F17" s="42" t="s">
        <v>111</v>
      </c>
    </row>
    <row r="18" spans="1:6" x14ac:dyDescent="0.3">
      <c r="A18" s="42" t="s">
        <v>284</v>
      </c>
      <c r="B18" s="43" t="s">
        <v>282</v>
      </c>
      <c r="C18" s="42" t="s">
        <v>283</v>
      </c>
      <c r="D18" s="44">
        <v>-17</v>
      </c>
      <c r="E18" s="44">
        <v>10</v>
      </c>
      <c r="F18" s="42" t="s">
        <v>111</v>
      </c>
    </row>
    <row r="19" spans="1:6" x14ac:dyDescent="0.3">
      <c r="A19" s="42" t="s">
        <v>284</v>
      </c>
      <c r="B19" s="43" t="s">
        <v>282</v>
      </c>
      <c r="C19" s="42" t="s">
        <v>283</v>
      </c>
      <c r="D19" s="44">
        <v>-18.399999999999999</v>
      </c>
      <c r="E19" s="44">
        <v>9.3000000000000007</v>
      </c>
      <c r="F19" s="42" t="s">
        <v>111</v>
      </c>
    </row>
    <row r="20" spans="1:6" x14ac:dyDescent="0.3">
      <c r="A20" s="42" t="s">
        <v>284</v>
      </c>
      <c r="B20" s="43" t="s">
        <v>282</v>
      </c>
      <c r="C20" s="42" t="s">
        <v>283</v>
      </c>
      <c r="D20" s="44">
        <v>-17.100000000000001</v>
      </c>
      <c r="E20" s="44">
        <v>9.1</v>
      </c>
      <c r="F20" s="42" t="s">
        <v>111</v>
      </c>
    </row>
    <row r="21" spans="1:6" x14ac:dyDescent="0.3">
      <c r="A21" s="42" t="s">
        <v>276</v>
      </c>
      <c r="B21" s="43" t="s">
        <v>285</v>
      </c>
      <c r="C21" s="42" t="s">
        <v>286</v>
      </c>
      <c r="D21" s="44">
        <v>-9.1999999999999993</v>
      </c>
      <c r="E21" s="44">
        <v>15.5</v>
      </c>
      <c r="F21" s="22" t="s">
        <v>37</v>
      </c>
    </row>
    <row r="22" spans="1:6" x14ac:dyDescent="0.3">
      <c r="A22" s="42" t="s">
        <v>287</v>
      </c>
      <c r="B22" s="43" t="s">
        <v>285</v>
      </c>
      <c r="C22" s="42" t="s">
        <v>286</v>
      </c>
      <c r="D22" s="44">
        <v>-13.7</v>
      </c>
      <c r="E22" s="44">
        <v>10.9</v>
      </c>
      <c r="F22" s="42" t="s">
        <v>111</v>
      </c>
    </row>
    <row r="23" spans="1:6" x14ac:dyDescent="0.3">
      <c r="A23" s="42" t="s">
        <v>287</v>
      </c>
      <c r="B23" s="43" t="s">
        <v>285</v>
      </c>
      <c r="C23" s="42" t="s">
        <v>286</v>
      </c>
      <c r="D23" s="44">
        <v>-15.1</v>
      </c>
      <c r="E23" s="44">
        <v>11.4</v>
      </c>
      <c r="F23" s="22" t="s">
        <v>111</v>
      </c>
    </row>
    <row r="24" spans="1:6" x14ac:dyDescent="0.3">
      <c r="A24" s="42" t="s">
        <v>287</v>
      </c>
      <c r="B24" s="43" t="s">
        <v>285</v>
      </c>
      <c r="C24" s="42" t="s">
        <v>286</v>
      </c>
      <c r="D24" s="44">
        <v>-14.6</v>
      </c>
      <c r="E24" s="44">
        <v>11.5</v>
      </c>
      <c r="F24" s="42" t="s">
        <v>111</v>
      </c>
    </row>
    <row r="25" spans="1:6" x14ac:dyDescent="0.3">
      <c r="A25" s="42" t="s">
        <v>287</v>
      </c>
      <c r="B25" s="43" t="s">
        <v>285</v>
      </c>
      <c r="C25" s="42" t="s">
        <v>286</v>
      </c>
      <c r="D25" s="44">
        <v>-14.3</v>
      </c>
      <c r="E25" s="44">
        <v>11.4</v>
      </c>
      <c r="F25" s="22" t="s">
        <v>111</v>
      </c>
    </row>
    <row r="26" spans="1:6" x14ac:dyDescent="0.3">
      <c r="A26" s="42" t="s">
        <v>287</v>
      </c>
      <c r="B26" s="43" t="s">
        <v>285</v>
      </c>
      <c r="C26" s="42" t="s">
        <v>286</v>
      </c>
      <c r="D26" s="44">
        <v>-8.3000000000000007</v>
      </c>
      <c r="E26" s="44">
        <v>12.3</v>
      </c>
      <c r="F26" s="42" t="s">
        <v>111</v>
      </c>
    </row>
    <row r="27" spans="1:6" x14ac:dyDescent="0.3">
      <c r="A27" s="42" t="s">
        <v>112</v>
      </c>
      <c r="B27" s="43" t="s">
        <v>288</v>
      </c>
      <c r="C27" s="42" t="s">
        <v>289</v>
      </c>
      <c r="D27" s="44">
        <v>-12.3</v>
      </c>
      <c r="E27" s="44">
        <v>11.1</v>
      </c>
      <c r="F27" s="42" t="s">
        <v>111</v>
      </c>
    </row>
    <row r="28" spans="1:6" x14ac:dyDescent="0.3">
      <c r="A28" s="42" t="s">
        <v>112</v>
      </c>
      <c r="B28" s="43" t="s">
        <v>288</v>
      </c>
      <c r="C28" s="42" t="s">
        <v>289</v>
      </c>
      <c r="D28" s="44">
        <v>-10.1</v>
      </c>
      <c r="E28" s="44">
        <v>13</v>
      </c>
      <c r="F28" s="42" t="s">
        <v>111</v>
      </c>
    </row>
    <row r="29" spans="1:6" x14ac:dyDescent="0.3">
      <c r="A29" s="42" t="s">
        <v>112</v>
      </c>
      <c r="B29" s="43" t="s">
        <v>288</v>
      </c>
      <c r="C29" s="42" t="s">
        <v>289</v>
      </c>
      <c r="D29" s="44">
        <v>-10.4</v>
      </c>
      <c r="E29" s="44">
        <v>11.1</v>
      </c>
      <c r="F29" s="42" t="s">
        <v>111</v>
      </c>
    </row>
    <row r="30" spans="1:6" x14ac:dyDescent="0.3">
      <c r="A30" s="42" t="s">
        <v>112</v>
      </c>
      <c r="B30" s="43" t="s">
        <v>288</v>
      </c>
      <c r="C30" s="42" t="s">
        <v>289</v>
      </c>
      <c r="D30" s="44">
        <v>-10.5</v>
      </c>
      <c r="E30" s="44">
        <v>11.5</v>
      </c>
      <c r="F30" s="42" t="s">
        <v>111</v>
      </c>
    </row>
    <row r="31" spans="1:6" x14ac:dyDescent="0.3">
      <c r="A31" s="42" t="s">
        <v>112</v>
      </c>
      <c r="B31" s="43" t="s">
        <v>288</v>
      </c>
      <c r="C31" s="42" t="s">
        <v>289</v>
      </c>
      <c r="D31" s="44">
        <v>-10.7</v>
      </c>
      <c r="E31" s="44">
        <v>12.1</v>
      </c>
      <c r="F31" s="42" t="s">
        <v>111</v>
      </c>
    </row>
    <row r="32" spans="1:6" x14ac:dyDescent="0.3">
      <c r="A32" s="42" t="s">
        <v>112</v>
      </c>
      <c r="B32" s="43" t="s">
        <v>288</v>
      </c>
      <c r="C32" s="42" t="s">
        <v>289</v>
      </c>
      <c r="D32" s="44">
        <v>-10.1</v>
      </c>
      <c r="E32" s="44">
        <v>12.2</v>
      </c>
      <c r="F32" s="42" t="s">
        <v>111</v>
      </c>
    </row>
    <row r="33" spans="1:6" x14ac:dyDescent="0.3">
      <c r="A33" s="42" t="s">
        <v>112</v>
      </c>
      <c r="B33" s="43" t="s">
        <v>288</v>
      </c>
      <c r="C33" s="42" t="s">
        <v>289</v>
      </c>
      <c r="D33" s="44">
        <v>-10.4</v>
      </c>
      <c r="E33" s="44">
        <v>11.6</v>
      </c>
      <c r="F33" s="42" t="s">
        <v>111</v>
      </c>
    </row>
    <row r="34" spans="1:6" x14ac:dyDescent="0.3">
      <c r="A34" s="42" t="s">
        <v>112</v>
      </c>
      <c r="B34" s="43" t="s">
        <v>288</v>
      </c>
      <c r="C34" s="42" t="s">
        <v>289</v>
      </c>
      <c r="D34" s="44">
        <v>-10.5</v>
      </c>
      <c r="E34" s="44">
        <v>12.5</v>
      </c>
      <c r="F34" s="42" t="s">
        <v>111</v>
      </c>
    </row>
    <row r="35" spans="1:6" x14ac:dyDescent="0.3">
      <c r="A35" s="22" t="s">
        <v>276</v>
      </c>
      <c r="B35" s="43" t="s">
        <v>290</v>
      </c>
      <c r="C35" s="42" t="s">
        <v>291</v>
      </c>
      <c r="D35" s="44">
        <v>-9.8000000000000007</v>
      </c>
      <c r="E35" s="44">
        <v>12.6</v>
      </c>
      <c r="F35" s="22" t="s">
        <v>37</v>
      </c>
    </row>
    <row r="36" spans="1:6" x14ac:dyDescent="0.3">
      <c r="A36" s="42" t="s">
        <v>294</v>
      </c>
      <c r="B36" s="43" t="s">
        <v>292</v>
      </c>
      <c r="C36" s="42" t="s">
        <v>293</v>
      </c>
      <c r="D36" s="44">
        <v>-19.7</v>
      </c>
      <c r="E36" s="44">
        <v>7.7</v>
      </c>
      <c r="F36" s="22" t="s">
        <v>295</v>
      </c>
    </row>
    <row r="37" spans="1:6" x14ac:dyDescent="0.3">
      <c r="A37" s="42" t="s">
        <v>294</v>
      </c>
      <c r="B37" s="43" t="s">
        <v>296</v>
      </c>
      <c r="C37" s="42" t="s">
        <v>297</v>
      </c>
      <c r="D37" s="44">
        <v>-16.899999999999999</v>
      </c>
      <c r="E37" s="44">
        <v>14.6</v>
      </c>
      <c r="F37" s="42" t="s">
        <v>295</v>
      </c>
    </row>
    <row r="38" spans="1:6" x14ac:dyDescent="0.3">
      <c r="A38" s="42" t="s">
        <v>294</v>
      </c>
      <c r="B38" s="43" t="s">
        <v>298</v>
      </c>
      <c r="C38" s="42" t="s">
        <v>299</v>
      </c>
      <c r="D38" s="44">
        <v>-20.2</v>
      </c>
      <c r="E38" s="44">
        <v>11.4</v>
      </c>
      <c r="F38" s="42" t="s">
        <v>295</v>
      </c>
    </row>
    <row r="39" spans="1:6" x14ac:dyDescent="0.3">
      <c r="A39" s="42" t="s">
        <v>112</v>
      </c>
      <c r="B39" s="43" t="s">
        <v>99</v>
      </c>
      <c r="C39" s="42" t="s">
        <v>109</v>
      </c>
      <c r="D39" s="44">
        <v>-19.600000000000001</v>
      </c>
      <c r="E39" s="44">
        <v>10.5</v>
      </c>
      <c r="F39" s="42" t="s">
        <v>111</v>
      </c>
    </row>
    <row r="40" spans="1:6" x14ac:dyDescent="0.3">
      <c r="A40" s="42" t="s">
        <v>294</v>
      </c>
      <c r="B40" s="43" t="s">
        <v>300</v>
      </c>
      <c r="C40" s="42" t="s">
        <v>301</v>
      </c>
      <c r="D40" s="44">
        <v>-21.2</v>
      </c>
      <c r="E40" s="44">
        <v>7</v>
      </c>
      <c r="F40" s="42" t="s">
        <v>295</v>
      </c>
    </row>
    <row r="41" spans="1:6" x14ac:dyDescent="0.3">
      <c r="A41" s="30" t="s">
        <v>302</v>
      </c>
      <c r="B41" s="46" t="s">
        <v>113</v>
      </c>
      <c r="C41" s="30" t="s">
        <v>304</v>
      </c>
      <c r="D41" s="47">
        <v>-16</v>
      </c>
      <c r="E41" s="47">
        <v>6.5</v>
      </c>
      <c r="F41" s="30" t="s">
        <v>111</v>
      </c>
    </row>
    <row r="42" spans="1:6" x14ac:dyDescent="0.3">
      <c r="A42" s="48" t="s">
        <v>302</v>
      </c>
      <c r="B42" s="46" t="s">
        <v>113</v>
      </c>
      <c r="C42" s="30" t="s">
        <v>304</v>
      </c>
      <c r="D42" s="49">
        <v>-14.8</v>
      </c>
      <c r="E42" s="49">
        <v>7.3</v>
      </c>
      <c r="F42" s="48" t="s">
        <v>111</v>
      </c>
    </row>
    <row r="43" spans="1:6" x14ac:dyDescent="0.3">
      <c r="A43" s="48" t="s">
        <v>302</v>
      </c>
      <c r="B43" s="46" t="s">
        <v>113</v>
      </c>
      <c r="C43" s="30" t="s">
        <v>304</v>
      </c>
      <c r="D43" s="49">
        <v>-19.5</v>
      </c>
      <c r="E43" s="49">
        <v>6.1</v>
      </c>
      <c r="F43" s="48" t="s">
        <v>111</v>
      </c>
    </row>
    <row r="44" spans="1:6" x14ac:dyDescent="0.3">
      <c r="A44" s="30" t="s">
        <v>302</v>
      </c>
      <c r="B44" s="46" t="s">
        <v>440</v>
      </c>
      <c r="C44" s="30" t="s">
        <v>114</v>
      </c>
      <c r="D44" s="47">
        <v>-22.22</v>
      </c>
      <c r="E44" s="47">
        <v>9.94</v>
      </c>
      <c r="F44" s="30" t="s">
        <v>111</v>
      </c>
    </row>
    <row r="45" spans="1:6" x14ac:dyDescent="0.3">
      <c r="A45" s="30" t="s">
        <v>302</v>
      </c>
      <c r="B45" s="46" t="s">
        <v>440</v>
      </c>
      <c r="C45" s="30" t="s">
        <v>114</v>
      </c>
      <c r="D45" s="47">
        <v>-23.03</v>
      </c>
      <c r="E45" s="47">
        <v>9.67</v>
      </c>
      <c r="F45" s="30" t="s">
        <v>111</v>
      </c>
    </row>
    <row r="46" spans="1:6" x14ac:dyDescent="0.3">
      <c r="A46" s="30" t="s">
        <v>302</v>
      </c>
      <c r="B46" s="46" t="s">
        <v>440</v>
      </c>
      <c r="C46" s="30" t="s">
        <v>114</v>
      </c>
      <c r="D46" s="47">
        <v>-24.02</v>
      </c>
      <c r="E46" s="47">
        <v>10.34</v>
      </c>
      <c r="F46" s="30" t="s">
        <v>111</v>
      </c>
    </row>
    <row r="47" spans="1:6" x14ac:dyDescent="0.3">
      <c r="A47" s="30" t="s">
        <v>302</v>
      </c>
      <c r="B47" s="46" t="s">
        <v>440</v>
      </c>
      <c r="C47" s="30" t="s">
        <v>114</v>
      </c>
      <c r="D47" s="47">
        <v>-23.19</v>
      </c>
      <c r="E47" s="47">
        <v>9.35</v>
      </c>
      <c r="F47" s="30" t="s">
        <v>111</v>
      </c>
    </row>
    <row r="48" spans="1:6" x14ac:dyDescent="0.3">
      <c r="A48" s="30" t="s">
        <v>302</v>
      </c>
      <c r="B48" s="46" t="s">
        <v>440</v>
      </c>
      <c r="C48" s="30" t="s">
        <v>114</v>
      </c>
      <c r="D48" s="47">
        <v>-18.53</v>
      </c>
      <c r="E48" s="47">
        <v>12.14</v>
      </c>
      <c r="F48" s="30" t="s">
        <v>111</v>
      </c>
    </row>
    <row r="49" spans="1:6" x14ac:dyDescent="0.3">
      <c r="A49" s="30" t="s">
        <v>302</v>
      </c>
      <c r="B49" s="46" t="s">
        <v>440</v>
      </c>
      <c r="C49" s="30" t="s">
        <v>114</v>
      </c>
      <c r="D49" s="50">
        <v>-23.03</v>
      </c>
      <c r="E49" s="50">
        <v>10.36</v>
      </c>
      <c r="F49" s="24" t="s">
        <v>111</v>
      </c>
    </row>
    <row r="50" spans="1:6" x14ac:dyDescent="0.3">
      <c r="A50" s="30" t="s">
        <v>302</v>
      </c>
      <c r="B50" s="46" t="s">
        <v>440</v>
      </c>
      <c r="C50" s="30" t="s">
        <v>114</v>
      </c>
      <c r="D50" s="47">
        <v>-22.55</v>
      </c>
      <c r="E50" s="47">
        <v>12.03</v>
      </c>
      <c r="F50" s="30" t="s">
        <v>111</v>
      </c>
    </row>
    <row r="51" spans="1:6" x14ac:dyDescent="0.3">
      <c r="A51" s="24" t="s">
        <v>302</v>
      </c>
      <c r="B51" s="46" t="s">
        <v>441</v>
      </c>
      <c r="C51" s="30" t="s">
        <v>303</v>
      </c>
      <c r="D51" s="50">
        <v>-25.38</v>
      </c>
      <c r="E51" s="50">
        <v>7.21</v>
      </c>
      <c r="F51" s="24" t="s">
        <v>111</v>
      </c>
    </row>
    <row r="52" spans="1:6" x14ac:dyDescent="0.3">
      <c r="A52" s="30" t="s">
        <v>302</v>
      </c>
      <c r="B52" s="46" t="s">
        <v>441</v>
      </c>
      <c r="C52" s="30" t="s">
        <v>303</v>
      </c>
      <c r="D52" s="47">
        <v>-25.87</v>
      </c>
      <c r="E52" s="47">
        <v>7.11</v>
      </c>
      <c r="F52" s="30" t="s">
        <v>111</v>
      </c>
    </row>
    <row r="53" spans="1:6" x14ac:dyDescent="0.3">
      <c r="A53" s="30" t="s">
        <v>302</v>
      </c>
      <c r="B53" s="46" t="s">
        <v>441</v>
      </c>
      <c r="C53" s="30" t="s">
        <v>303</v>
      </c>
      <c r="D53" s="47">
        <v>-24.79</v>
      </c>
      <c r="E53" s="47">
        <v>7.13</v>
      </c>
      <c r="F53" s="30" t="s">
        <v>111</v>
      </c>
    </row>
    <row r="54" spans="1:6" x14ac:dyDescent="0.3">
      <c r="A54" s="32" t="s">
        <v>47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9B945-13C5-4470-9445-98EB0808CA82}">
  <dimension ref="A1:H53"/>
  <sheetViews>
    <sheetView workbookViewId="0">
      <selection activeCell="M13" sqref="M13"/>
    </sheetView>
  </sheetViews>
  <sheetFormatPr baseColWidth="10" defaultColWidth="11.44140625" defaultRowHeight="15.6" x14ac:dyDescent="0.3"/>
  <cols>
    <col min="1" max="1" width="16.5546875" style="1" customWidth="1"/>
    <col min="2" max="2" width="8.109375" style="1" customWidth="1"/>
    <col min="3" max="3" width="8.88671875" style="1" customWidth="1"/>
    <col min="4" max="4" width="9.5546875" style="1" customWidth="1"/>
    <col min="5" max="5" width="9.6640625" style="1" customWidth="1"/>
    <col min="6" max="6" width="9.5546875" style="1" customWidth="1"/>
    <col min="7" max="7" width="9.88671875" style="1" customWidth="1"/>
    <col min="8" max="16384" width="11.44140625" style="1"/>
  </cols>
  <sheetData>
    <row r="1" spans="1:7" ht="17.399999999999999" x14ac:dyDescent="0.3">
      <c r="A1" s="92" t="s">
        <v>479</v>
      </c>
    </row>
    <row r="2" spans="1:7" x14ac:dyDescent="0.3">
      <c r="A2" s="1" t="s">
        <v>305</v>
      </c>
    </row>
    <row r="3" spans="1:7" ht="18" x14ac:dyDescent="0.3">
      <c r="A3" s="2"/>
      <c r="B3" s="11" t="s">
        <v>443</v>
      </c>
      <c r="C3" s="11"/>
      <c r="D3" s="11"/>
      <c r="E3" s="11" t="s">
        <v>444</v>
      </c>
      <c r="F3" s="11"/>
      <c r="G3" s="11"/>
    </row>
    <row r="4" spans="1:7" ht="16.2" x14ac:dyDescent="0.3">
      <c r="A4" s="2"/>
      <c r="B4" s="3" t="s">
        <v>306</v>
      </c>
      <c r="C4" s="3" t="s">
        <v>307</v>
      </c>
      <c r="D4" s="4" t="s">
        <v>308</v>
      </c>
      <c r="E4" s="3" t="s">
        <v>306</v>
      </c>
      <c r="F4" s="3" t="s">
        <v>307</v>
      </c>
      <c r="G4" s="4" t="s">
        <v>308</v>
      </c>
    </row>
    <row r="5" spans="1:7" x14ac:dyDescent="0.3">
      <c r="A5" s="5" t="s">
        <v>309</v>
      </c>
      <c r="B5" s="6">
        <v>0.69</v>
      </c>
      <c r="C5" s="6">
        <v>0.08</v>
      </c>
      <c r="D5" s="7">
        <v>3368.7</v>
      </c>
      <c r="E5" s="6">
        <v>0.33</v>
      </c>
      <c r="F5" s="6">
        <v>-0.19</v>
      </c>
      <c r="G5" s="7">
        <v>4347.8</v>
      </c>
    </row>
    <row r="6" spans="1:7" x14ac:dyDescent="0.3">
      <c r="A6" s="5" t="s">
        <v>310</v>
      </c>
      <c r="B6" s="6">
        <v>0.06</v>
      </c>
      <c r="C6" s="6">
        <v>0.48</v>
      </c>
      <c r="D6" s="7">
        <v>1906</v>
      </c>
      <c r="E6" s="6">
        <v>0.63</v>
      </c>
      <c r="F6" s="6">
        <v>0.1</v>
      </c>
      <c r="G6" s="7">
        <v>3306</v>
      </c>
    </row>
    <row r="7" spans="1:7" x14ac:dyDescent="0.3">
      <c r="A7" s="5" t="s">
        <v>311</v>
      </c>
      <c r="B7" s="6">
        <v>7.0000000000000007E-2</v>
      </c>
      <c r="C7" s="6">
        <v>0.45</v>
      </c>
      <c r="D7" s="7">
        <v>2022</v>
      </c>
      <c r="E7" s="6">
        <v>0.85</v>
      </c>
      <c r="F7" s="6">
        <v>0.04</v>
      </c>
      <c r="G7" s="7">
        <v>3520</v>
      </c>
    </row>
    <row r="8" spans="1:7" x14ac:dyDescent="0.3">
      <c r="A8" s="5" t="s">
        <v>312</v>
      </c>
      <c r="B8" s="6">
        <v>0.26</v>
      </c>
      <c r="C8" s="6">
        <v>-0.22</v>
      </c>
      <c r="D8" s="7">
        <v>4463.7</v>
      </c>
      <c r="E8" s="6">
        <v>0.28999999999999998</v>
      </c>
      <c r="F8" s="6">
        <v>0.21</v>
      </c>
      <c r="G8" s="7">
        <v>2896.4</v>
      </c>
    </row>
    <row r="11" spans="1:7" x14ac:dyDescent="0.3">
      <c r="A11" s="1" t="s">
        <v>313</v>
      </c>
    </row>
    <row r="12" spans="1:7" ht="18" x14ac:dyDescent="0.3">
      <c r="A12" s="2"/>
      <c r="B12" s="11" t="s">
        <v>443</v>
      </c>
      <c r="C12" s="11"/>
      <c r="D12" s="11"/>
      <c r="E12" s="11" t="s">
        <v>444</v>
      </c>
      <c r="F12" s="11"/>
      <c r="G12" s="11"/>
    </row>
    <row r="13" spans="1:7" ht="16.2" x14ac:dyDescent="0.3">
      <c r="A13" s="2"/>
      <c r="B13" s="3" t="s">
        <v>306</v>
      </c>
      <c r="C13" s="3" t="s">
        <v>307</v>
      </c>
      <c r="D13" s="4" t="s">
        <v>308</v>
      </c>
      <c r="E13" s="3" t="s">
        <v>306</v>
      </c>
      <c r="F13" s="3" t="s">
        <v>307</v>
      </c>
      <c r="G13" s="4" t="s">
        <v>308</v>
      </c>
    </row>
    <row r="14" spans="1:7" x14ac:dyDescent="0.3">
      <c r="A14" s="5" t="s">
        <v>309</v>
      </c>
      <c r="B14" s="6">
        <v>0.98</v>
      </c>
      <c r="C14" s="6">
        <v>-0.01</v>
      </c>
      <c r="D14" s="7">
        <v>1147</v>
      </c>
      <c r="E14" s="6">
        <v>0.62</v>
      </c>
      <c r="F14" s="6">
        <v>0.12</v>
      </c>
      <c r="G14" s="7">
        <v>1002.3</v>
      </c>
    </row>
    <row r="15" spans="1:7" x14ac:dyDescent="0.3">
      <c r="A15" s="5" t="s">
        <v>310</v>
      </c>
      <c r="B15" s="6">
        <v>0.33</v>
      </c>
      <c r="C15" s="6">
        <v>-0.24</v>
      </c>
      <c r="D15" s="7">
        <v>1410</v>
      </c>
      <c r="E15" s="6">
        <v>0.08</v>
      </c>
      <c r="F15" s="6">
        <v>-0.42</v>
      </c>
      <c r="G15" s="7">
        <v>1614</v>
      </c>
    </row>
    <row r="16" spans="1:7" x14ac:dyDescent="0.3">
      <c r="A16" s="5" t="s">
        <v>311</v>
      </c>
      <c r="B16" s="6">
        <v>0.28999999999999998</v>
      </c>
      <c r="C16" s="6">
        <v>-0.25</v>
      </c>
      <c r="D16" s="7">
        <v>1430</v>
      </c>
      <c r="E16" s="6">
        <v>7.0000000000000007E-2</v>
      </c>
      <c r="F16" s="6">
        <v>-0.43</v>
      </c>
      <c r="G16" s="7">
        <v>1634</v>
      </c>
    </row>
    <row r="17" spans="1:8" x14ac:dyDescent="0.3">
      <c r="A17" s="5" t="s">
        <v>312</v>
      </c>
      <c r="B17" s="6">
        <v>0.06</v>
      </c>
      <c r="C17" s="6">
        <v>0.52</v>
      </c>
      <c r="D17" s="7">
        <v>552.41999999999996</v>
      </c>
      <c r="E17" s="6">
        <v>0.06</v>
      </c>
      <c r="F17" s="6">
        <v>0.45</v>
      </c>
      <c r="G17" s="7">
        <v>629.76</v>
      </c>
    </row>
    <row r="20" spans="1:8" x14ac:dyDescent="0.3">
      <c r="A20" s="1" t="s">
        <v>314</v>
      </c>
    </row>
    <row r="21" spans="1:8" ht="18" x14ac:dyDescent="0.3">
      <c r="A21" s="2"/>
      <c r="B21" s="11" t="s">
        <v>443</v>
      </c>
      <c r="C21" s="11"/>
      <c r="D21" s="11"/>
      <c r="E21" s="11" t="s">
        <v>444</v>
      </c>
      <c r="F21" s="11"/>
      <c r="G21" s="11"/>
    </row>
    <row r="22" spans="1:8" ht="16.2" x14ac:dyDescent="0.3">
      <c r="A22" s="2"/>
      <c r="B22" s="3" t="s">
        <v>306</v>
      </c>
      <c r="C22" s="3" t="s">
        <v>307</v>
      </c>
      <c r="D22" s="3" t="s">
        <v>308</v>
      </c>
      <c r="E22" s="3" t="s">
        <v>307</v>
      </c>
      <c r="F22" s="3" t="s">
        <v>306</v>
      </c>
      <c r="G22" s="3" t="s">
        <v>308</v>
      </c>
    </row>
    <row r="23" spans="1:8" x14ac:dyDescent="0.3">
      <c r="A23" s="5" t="s">
        <v>309</v>
      </c>
      <c r="B23" s="6">
        <v>0.37</v>
      </c>
      <c r="C23" s="6">
        <v>-0.13</v>
      </c>
      <c r="D23" s="7">
        <v>20849</v>
      </c>
      <c r="E23" s="6">
        <v>0.27</v>
      </c>
      <c r="F23" s="8">
        <v>-0.16</v>
      </c>
      <c r="G23" s="9">
        <v>21417</v>
      </c>
    </row>
    <row r="24" spans="1:8" x14ac:dyDescent="0.3">
      <c r="A24" s="5" t="s">
        <v>310</v>
      </c>
      <c r="B24" s="8">
        <v>0.46</v>
      </c>
      <c r="C24" s="8">
        <v>0.11</v>
      </c>
      <c r="D24" s="9">
        <v>16407</v>
      </c>
      <c r="E24" s="6">
        <v>0.09</v>
      </c>
      <c r="F24" s="8">
        <v>0.25</v>
      </c>
      <c r="G24" s="9">
        <v>13811</v>
      </c>
    </row>
    <row r="25" spans="1:8" x14ac:dyDescent="0.3">
      <c r="A25" s="5" t="s">
        <v>311</v>
      </c>
      <c r="B25" s="8">
        <v>0.33</v>
      </c>
      <c r="C25" s="8">
        <v>0.14000000000000001</v>
      </c>
      <c r="D25" s="9">
        <v>15789</v>
      </c>
      <c r="E25" s="6">
        <v>0.12</v>
      </c>
      <c r="F25" s="8">
        <v>0.23</v>
      </c>
      <c r="G25" s="9">
        <v>14255</v>
      </c>
    </row>
    <row r="26" spans="1:8" x14ac:dyDescent="0.3">
      <c r="A26" s="5" t="s">
        <v>312</v>
      </c>
      <c r="B26" s="8">
        <v>0.06</v>
      </c>
      <c r="C26" s="8">
        <v>-0.36</v>
      </c>
      <c r="D26" s="9">
        <v>25007</v>
      </c>
      <c r="E26" s="8">
        <v>0.19</v>
      </c>
      <c r="F26" s="8">
        <v>0.19</v>
      </c>
      <c r="G26" s="9">
        <v>14870</v>
      </c>
    </row>
    <row r="29" spans="1:8" x14ac:dyDescent="0.3">
      <c r="A29" s="1" t="s">
        <v>315</v>
      </c>
    </row>
    <row r="30" spans="1:8" ht="18" x14ac:dyDescent="0.3">
      <c r="A30" s="2"/>
      <c r="B30" s="11" t="s">
        <v>443</v>
      </c>
      <c r="C30" s="11"/>
      <c r="D30" s="11"/>
      <c r="E30" s="11" t="s">
        <v>444</v>
      </c>
      <c r="F30" s="11"/>
      <c r="G30" s="11"/>
      <c r="H30" s="10"/>
    </row>
    <row r="31" spans="1:8" ht="16.2" x14ac:dyDescent="0.3">
      <c r="A31" s="2"/>
      <c r="B31" s="3" t="s">
        <v>306</v>
      </c>
      <c r="C31" s="3" t="s">
        <v>307</v>
      </c>
      <c r="D31" s="3" t="s">
        <v>308</v>
      </c>
      <c r="E31" s="3" t="s">
        <v>306</v>
      </c>
      <c r="F31" s="3" t="s">
        <v>307</v>
      </c>
      <c r="G31" s="3" t="s">
        <v>308</v>
      </c>
      <c r="H31" s="10"/>
    </row>
    <row r="32" spans="1:8" x14ac:dyDescent="0.3">
      <c r="A32" s="5" t="s">
        <v>309</v>
      </c>
      <c r="B32" s="6">
        <v>0.61</v>
      </c>
      <c r="C32" s="6">
        <v>0.04</v>
      </c>
      <c r="D32" s="7">
        <v>428018</v>
      </c>
      <c r="E32" s="6">
        <v>0.06</v>
      </c>
      <c r="F32" s="8">
        <v>0.19</v>
      </c>
      <c r="G32" s="9">
        <v>360650</v>
      </c>
      <c r="H32" s="10"/>
    </row>
    <row r="33" spans="1:8" x14ac:dyDescent="0.3">
      <c r="A33" s="5" t="s">
        <v>310</v>
      </c>
      <c r="B33" s="8">
        <v>0.27</v>
      </c>
      <c r="C33" s="8">
        <v>-0.09</v>
      </c>
      <c r="D33" s="9">
        <v>490082</v>
      </c>
      <c r="E33" s="6">
        <v>0.42</v>
      </c>
      <c r="F33" s="8">
        <v>-7.0000000000000007E-2</v>
      </c>
      <c r="G33" s="9">
        <v>478436</v>
      </c>
      <c r="H33" s="10"/>
    </row>
    <row r="34" spans="1:8" x14ac:dyDescent="0.3">
      <c r="A34" s="5" t="s">
        <v>311</v>
      </c>
      <c r="B34" s="8">
        <v>0.83</v>
      </c>
      <c r="C34" s="8">
        <v>0.02</v>
      </c>
      <c r="D34" s="9">
        <v>439237</v>
      </c>
      <c r="E34" s="6">
        <v>1</v>
      </c>
      <c r="F34" s="8">
        <v>0</v>
      </c>
      <c r="G34" s="9">
        <v>447338</v>
      </c>
      <c r="H34" s="10"/>
    </row>
    <row r="35" spans="1:8" x14ac:dyDescent="0.3">
      <c r="A35" s="5" t="s">
        <v>312</v>
      </c>
      <c r="B35" s="8">
        <v>0.09</v>
      </c>
      <c r="C35" s="8">
        <v>-0.15</v>
      </c>
      <c r="D35" s="9">
        <v>512562</v>
      </c>
      <c r="E35" s="8">
        <v>7.0000000000000007E-2</v>
      </c>
      <c r="F35" s="8">
        <v>-0.2</v>
      </c>
      <c r="G35" s="9">
        <v>535888</v>
      </c>
      <c r="H35" s="10"/>
    </row>
    <row r="38" spans="1:8" x14ac:dyDescent="0.3">
      <c r="A38" s="1" t="s">
        <v>316</v>
      </c>
    </row>
    <row r="39" spans="1:8" ht="18" x14ac:dyDescent="0.3">
      <c r="A39" s="2"/>
      <c r="B39" s="11" t="s">
        <v>443</v>
      </c>
      <c r="C39" s="11"/>
      <c r="D39" s="11"/>
      <c r="E39" s="11" t="s">
        <v>444</v>
      </c>
      <c r="F39" s="11"/>
      <c r="G39" s="11"/>
    </row>
    <row r="40" spans="1:8" ht="16.2" x14ac:dyDescent="0.3">
      <c r="A40" s="2"/>
      <c r="B40" s="3" t="s">
        <v>306</v>
      </c>
      <c r="C40" s="3" t="s">
        <v>307</v>
      </c>
      <c r="D40" s="3" t="s">
        <v>308</v>
      </c>
      <c r="E40" s="3" t="s">
        <v>306</v>
      </c>
      <c r="F40" s="3" t="s">
        <v>307</v>
      </c>
      <c r="G40" s="3" t="s">
        <v>308</v>
      </c>
    </row>
    <row r="41" spans="1:8" x14ac:dyDescent="0.3">
      <c r="A41" s="5" t="s">
        <v>309</v>
      </c>
      <c r="B41" s="6">
        <v>0.15</v>
      </c>
      <c r="C41" s="6">
        <v>0.41</v>
      </c>
      <c r="D41" s="7">
        <v>271</v>
      </c>
      <c r="E41" s="6">
        <v>0.08</v>
      </c>
      <c r="F41" s="6">
        <v>0.48</v>
      </c>
      <c r="G41" s="7">
        <v>237</v>
      </c>
    </row>
    <row r="42" spans="1:8" x14ac:dyDescent="0.3">
      <c r="A42" s="5" t="s">
        <v>310</v>
      </c>
      <c r="B42" s="6">
        <v>0.67</v>
      </c>
      <c r="C42" s="6">
        <v>-0.13</v>
      </c>
      <c r="D42" s="7">
        <v>512</v>
      </c>
      <c r="E42" s="6">
        <v>0.5</v>
      </c>
      <c r="F42" s="6">
        <v>-0.2</v>
      </c>
      <c r="G42" s="7">
        <v>544</v>
      </c>
    </row>
    <row r="43" spans="1:8" x14ac:dyDescent="0.3">
      <c r="A43" s="5" t="s">
        <v>311</v>
      </c>
      <c r="B43" s="6">
        <v>0.63</v>
      </c>
      <c r="C43" s="6">
        <v>-0.14000000000000001</v>
      </c>
      <c r="D43" s="7">
        <v>520</v>
      </c>
      <c r="E43" s="6">
        <v>0.49</v>
      </c>
      <c r="F43" s="6">
        <v>-0.2</v>
      </c>
      <c r="G43" s="7">
        <v>546</v>
      </c>
    </row>
    <row r="44" spans="1:8" x14ac:dyDescent="0.3">
      <c r="A44" s="5" t="s">
        <v>312</v>
      </c>
      <c r="B44" s="6">
        <v>0.56999999999999995</v>
      </c>
      <c r="C44" s="6">
        <v>0.16</v>
      </c>
      <c r="D44" s="7">
        <v>380.3</v>
      </c>
      <c r="E44" s="6">
        <v>0.63</v>
      </c>
      <c r="F44" s="6">
        <v>0.14000000000000001</v>
      </c>
      <c r="G44" s="7">
        <v>391.4</v>
      </c>
    </row>
    <row r="47" spans="1:8" x14ac:dyDescent="0.3">
      <c r="A47" s="1" t="s">
        <v>317</v>
      </c>
    </row>
    <row r="48" spans="1:8" ht="18" x14ac:dyDescent="0.3">
      <c r="A48" s="2"/>
      <c r="B48" s="11" t="s">
        <v>443</v>
      </c>
      <c r="C48" s="11"/>
      <c r="D48" s="11"/>
      <c r="E48" s="11" t="s">
        <v>444</v>
      </c>
      <c r="F48" s="11"/>
      <c r="G48" s="11"/>
    </row>
    <row r="49" spans="1:7" ht="16.2" x14ac:dyDescent="0.3">
      <c r="A49" s="2"/>
      <c r="B49" s="3" t="s">
        <v>306</v>
      </c>
      <c r="C49" s="3" t="s">
        <v>307</v>
      </c>
      <c r="D49" s="3" t="s">
        <v>308</v>
      </c>
      <c r="E49" s="3" t="s">
        <v>306</v>
      </c>
      <c r="F49" s="3" t="s">
        <v>307</v>
      </c>
      <c r="G49" s="3" t="s">
        <v>308</v>
      </c>
    </row>
    <row r="50" spans="1:7" x14ac:dyDescent="0.3">
      <c r="A50" s="5" t="s">
        <v>309</v>
      </c>
      <c r="B50" s="6">
        <v>0.06</v>
      </c>
      <c r="C50" s="6">
        <v>-0.53</v>
      </c>
      <c r="D50" s="7">
        <v>1039</v>
      </c>
      <c r="E50" s="6">
        <v>0.06</v>
      </c>
      <c r="F50" s="6">
        <v>-0.62</v>
      </c>
      <c r="G50" s="7">
        <v>1101</v>
      </c>
    </row>
    <row r="51" spans="1:7" x14ac:dyDescent="0.3">
      <c r="A51" s="5" t="s">
        <v>310</v>
      </c>
      <c r="B51" s="6">
        <v>0.56999999999999995</v>
      </c>
      <c r="C51" s="6">
        <v>0.15</v>
      </c>
      <c r="D51" s="7">
        <v>576</v>
      </c>
      <c r="E51" s="6">
        <v>0.56999999999999995</v>
      </c>
      <c r="F51" s="6">
        <v>0.15</v>
      </c>
      <c r="G51" s="7">
        <v>577</v>
      </c>
    </row>
    <row r="52" spans="1:7" x14ac:dyDescent="0.3">
      <c r="A52" s="5" t="s">
        <v>311</v>
      </c>
      <c r="B52" s="6">
        <v>0.55000000000000004</v>
      </c>
      <c r="C52" s="6">
        <v>0.16</v>
      </c>
      <c r="D52" s="7">
        <v>570</v>
      </c>
      <c r="E52" s="6">
        <v>0.56000000000000005</v>
      </c>
      <c r="F52" s="6">
        <v>0.16</v>
      </c>
      <c r="G52" s="7">
        <v>572</v>
      </c>
    </row>
    <row r="53" spans="1:7" x14ac:dyDescent="0.3">
      <c r="A53" s="5" t="s">
        <v>312</v>
      </c>
      <c r="B53" s="6">
        <v>1</v>
      </c>
      <c r="C53" s="6">
        <v>0</v>
      </c>
      <c r="D53" s="7">
        <v>680</v>
      </c>
      <c r="E53" s="6">
        <v>0.08</v>
      </c>
      <c r="F53" s="6">
        <v>-0.55000000000000004</v>
      </c>
      <c r="G53" s="7">
        <v>1056.0999999999999</v>
      </c>
    </row>
  </sheetData>
  <mergeCells count="12">
    <mergeCell ref="B3:D3"/>
    <mergeCell ref="E3:G3"/>
    <mergeCell ref="B12:D12"/>
    <mergeCell ref="E12:G12"/>
    <mergeCell ref="B39:D39"/>
    <mergeCell ref="E39:G39"/>
    <mergeCell ref="B48:D48"/>
    <mergeCell ref="E48:G48"/>
    <mergeCell ref="E21:G21"/>
    <mergeCell ref="B30:D30"/>
    <mergeCell ref="E30:G30"/>
    <mergeCell ref="B21:D21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AD315-FE12-4649-8A3E-E3164AB905DE}">
  <dimension ref="A1:J15"/>
  <sheetViews>
    <sheetView workbookViewId="0">
      <selection activeCell="M16" sqref="M16"/>
    </sheetView>
  </sheetViews>
  <sheetFormatPr baseColWidth="10" defaultColWidth="11.44140625" defaultRowHeight="17.399999999999999" customHeight="1" x14ac:dyDescent="0.25"/>
  <cols>
    <col min="1" max="1" width="12.44140625" style="74" customWidth="1"/>
    <col min="2" max="2" width="19.88671875" style="74" customWidth="1"/>
    <col min="3" max="7" width="11.44140625" style="74"/>
    <col min="8" max="8" width="11" style="74" customWidth="1"/>
    <col min="9" max="9" width="11.5546875" style="74" customWidth="1"/>
    <col min="10" max="16384" width="11.44140625" style="74"/>
  </cols>
  <sheetData>
    <row r="1" spans="1:10" ht="45.75" customHeight="1" x14ac:dyDescent="0.25">
      <c r="A1" s="95" t="s">
        <v>480</v>
      </c>
      <c r="B1" s="95"/>
      <c r="C1" s="95"/>
      <c r="D1" s="95"/>
      <c r="E1" s="95"/>
      <c r="F1" s="95"/>
      <c r="G1" s="95"/>
      <c r="H1" s="95"/>
      <c r="I1" s="95"/>
    </row>
    <row r="2" spans="1:10" ht="30.75" customHeight="1" x14ac:dyDescent="0.25">
      <c r="A2" s="18"/>
      <c r="B2" s="18"/>
      <c r="C2" s="96" t="s">
        <v>320</v>
      </c>
      <c r="D2" s="96"/>
      <c r="E2" s="96" t="s">
        <v>321</v>
      </c>
      <c r="F2" s="96"/>
      <c r="G2" s="18"/>
      <c r="H2" s="18"/>
      <c r="I2" s="18"/>
    </row>
    <row r="3" spans="1:10" ht="34.5" customHeight="1" x14ac:dyDescent="0.25">
      <c r="A3" s="18" t="s">
        <v>318</v>
      </c>
      <c r="B3" s="18" t="s">
        <v>319</v>
      </c>
      <c r="C3" s="18" t="s">
        <v>325</v>
      </c>
      <c r="D3" s="18" t="s">
        <v>326</v>
      </c>
      <c r="E3" s="18" t="s">
        <v>325</v>
      </c>
      <c r="F3" s="18" t="s">
        <v>326</v>
      </c>
      <c r="G3" s="18" t="s">
        <v>322</v>
      </c>
      <c r="H3" s="18" t="s">
        <v>323</v>
      </c>
      <c r="I3" s="18" t="s">
        <v>324</v>
      </c>
    </row>
    <row r="4" spans="1:10" ht="17.25" customHeight="1" x14ac:dyDescent="0.25">
      <c r="A4" s="24" t="s">
        <v>332</v>
      </c>
      <c r="B4" s="24" t="s">
        <v>327</v>
      </c>
      <c r="C4" s="93">
        <v>0.35099999999999998</v>
      </c>
      <c r="D4" s="93">
        <v>0.52900000000000003</v>
      </c>
      <c r="E4" s="93">
        <v>0.13400000000000001</v>
      </c>
      <c r="F4" s="93">
        <v>0.70099999999999996</v>
      </c>
      <c r="G4" s="93">
        <v>0.33800000000000002</v>
      </c>
      <c r="H4" s="93">
        <v>0.43099999999999999</v>
      </c>
      <c r="I4" s="93">
        <v>0.51600000000000001</v>
      </c>
    </row>
    <row r="5" spans="1:10" ht="17.25" customHeight="1" x14ac:dyDescent="0.25">
      <c r="A5" s="24" t="s">
        <v>332</v>
      </c>
      <c r="B5" s="24" t="s">
        <v>328</v>
      </c>
      <c r="C5" s="93">
        <v>0</v>
      </c>
      <c r="D5" s="93">
        <v>0.17299999999999999</v>
      </c>
      <c r="E5" s="93">
        <v>0</v>
      </c>
      <c r="F5" s="93">
        <v>0.46800000000000003</v>
      </c>
      <c r="G5" s="93">
        <v>8.5000000000000006E-2</v>
      </c>
      <c r="H5" s="93">
        <v>0.17299999999999999</v>
      </c>
      <c r="I5" s="93">
        <v>0.28999999999999998</v>
      </c>
    </row>
    <row r="6" spans="1:10" ht="17.25" customHeight="1" x14ac:dyDescent="0.25">
      <c r="A6" s="24" t="s">
        <v>332</v>
      </c>
      <c r="B6" s="24" t="s">
        <v>329</v>
      </c>
      <c r="C6" s="93">
        <v>0</v>
      </c>
      <c r="D6" s="93">
        <v>0.20300000000000001</v>
      </c>
      <c r="E6" s="93">
        <v>0</v>
      </c>
      <c r="F6" s="93">
        <v>0.58599999999999997</v>
      </c>
      <c r="G6" s="93">
        <v>0.1</v>
      </c>
      <c r="H6" s="93">
        <v>0.20200000000000001</v>
      </c>
      <c r="I6" s="93">
        <v>0.33600000000000002</v>
      </c>
    </row>
    <row r="7" spans="1:10" ht="17.25" customHeight="1" x14ac:dyDescent="0.25">
      <c r="A7" s="24" t="s">
        <v>332</v>
      </c>
      <c r="B7" s="24" t="s">
        <v>330</v>
      </c>
      <c r="C7" s="93">
        <v>0</v>
      </c>
      <c r="D7" s="93">
        <v>0.124</v>
      </c>
      <c r="E7" s="93">
        <v>0</v>
      </c>
      <c r="F7" s="93">
        <v>0.34100000000000003</v>
      </c>
      <c r="G7" s="93">
        <v>5.7000000000000002E-2</v>
      </c>
      <c r="H7" s="93">
        <v>0.122</v>
      </c>
      <c r="I7" s="93">
        <v>0.20599999999999999</v>
      </c>
    </row>
    <row r="8" spans="1:10" ht="17.25" customHeight="1" x14ac:dyDescent="0.25">
      <c r="A8" s="24" t="s">
        <v>333</v>
      </c>
      <c r="B8" s="24" t="s">
        <v>327</v>
      </c>
      <c r="C8" s="93">
        <v>0.40400000000000003</v>
      </c>
      <c r="D8" s="93">
        <v>0.56999999999999995</v>
      </c>
      <c r="E8" s="93">
        <v>0.20100000000000001</v>
      </c>
      <c r="F8" s="93">
        <v>0.745</v>
      </c>
      <c r="G8" s="93">
        <v>0.39400000000000002</v>
      </c>
      <c r="H8" s="93">
        <v>0.48</v>
      </c>
      <c r="I8" s="93">
        <v>0.56000000000000005</v>
      </c>
    </row>
    <row r="9" spans="1:10" ht="17.25" customHeight="1" x14ac:dyDescent="0.25">
      <c r="A9" s="24" t="s">
        <v>333</v>
      </c>
      <c r="B9" s="24" t="s">
        <v>328</v>
      </c>
      <c r="C9" s="93">
        <v>0</v>
      </c>
      <c r="D9" s="93">
        <v>0.16300000000000001</v>
      </c>
      <c r="E9" s="93">
        <v>0</v>
      </c>
      <c r="F9" s="93">
        <v>0.42699999999999999</v>
      </c>
      <c r="G9" s="93">
        <v>7.9000000000000001E-2</v>
      </c>
      <c r="H9" s="93">
        <v>0.16300000000000001</v>
      </c>
      <c r="I9" s="93">
        <v>0.26300000000000001</v>
      </c>
    </row>
    <row r="10" spans="1:10" ht="17.25" customHeight="1" x14ac:dyDescent="0.25">
      <c r="A10" s="24" t="s">
        <v>333</v>
      </c>
      <c r="B10" s="24" t="s">
        <v>329</v>
      </c>
      <c r="C10" s="93">
        <v>0</v>
      </c>
      <c r="D10" s="93">
        <v>0.185</v>
      </c>
      <c r="E10" s="93">
        <v>0</v>
      </c>
      <c r="F10" s="93">
        <v>0.54900000000000004</v>
      </c>
      <c r="G10" s="93">
        <v>0.09</v>
      </c>
      <c r="H10" s="93">
        <v>0.183</v>
      </c>
      <c r="I10" s="93">
        <v>0.307</v>
      </c>
    </row>
    <row r="11" spans="1:10" ht="17.25" customHeight="1" x14ac:dyDescent="0.25">
      <c r="A11" s="24" t="s">
        <v>333</v>
      </c>
      <c r="B11" s="24" t="s">
        <v>330</v>
      </c>
      <c r="C11" s="93">
        <v>0</v>
      </c>
      <c r="D11" s="93">
        <v>0.109</v>
      </c>
      <c r="E11" s="93">
        <v>0</v>
      </c>
      <c r="F11" s="93">
        <v>0.308</v>
      </c>
      <c r="G11" s="93">
        <v>5.0999999999999997E-2</v>
      </c>
      <c r="H11" s="93">
        <v>0.108</v>
      </c>
      <c r="I11" s="93">
        <v>0.184</v>
      </c>
    </row>
    <row r="12" spans="1:10" ht="17.25" customHeight="1" x14ac:dyDescent="0.25">
      <c r="A12" s="24" t="s">
        <v>331</v>
      </c>
      <c r="B12" s="24" t="s">
        <v>327</v>
      </c>
      <c r="C12" s="93">
        <v>0.373</v>
      </c>
      <c r="D12" s="93">
        <v>0.54100000000000004</v>
      </c>
      <c r="E12" s="93">
        <v>0.16800000000000001</v>
      </c>
      <c r="F12" s="93">
        <v>0.70299999999999996</v>
      </c>
      <c r="G12" s="93">
        <v>0.35799999999999998</v>
      </c>
      <c r="H12" s="93">
        <v>0.44800000000000001</v>
      </c>
      <c r="I12" s="93">
        <v>0.52800000000000002</v>
      </c>
    </row>
    <row r="13" spans="1:10" ht="17.25" customHeight="1" x14ac:dyDescent="0.25">
      <c r="A13" s="24" t="s">
        <v>331</v>
      </c>
      <c r="B13" s="24" t="s">
        <v>328</v>
      </c>
      <c r="C13" s="93">
        <v>0</v>
      </c>
      <c r="D13" s="93">
        <v>0.17100000000000001</v>
      </c>
      <c r="E13" s="93">
        <v>0</v>
      </c>
      <c r="F13" s="93">
        <v>0.44700000000000001</v>
      </c>
      <c r="G13" s="93">
        <v>8.5999999999999993E-2</v>
      </c>
      <c r="H13" s="93">
        <v>0.17100000000000001</v>
      </c>
      <c r="I13" s="93">
        <v>0.27400000000000002</v>
      </c>
      <c r="J13" s="94"/>
    </row>
    <row r="14" spans="1:10" ht="17.25" customHeight="1" x14ac:dyDescent="0.25">
      <c r="A14" s="24" t="s">
        <v>331</v>
      </c>
      <c r="B14" s="24" t="s">
        <v>329</v>
      </c>
      <c r="C14" s="93">
        <v>0</v>
      </c>
      <c r="D14" s="93">
        <v>0.21199999999999999</v>
      </c>
      <c r="E14" s="93">
        <v>0</v>
      </c>
      <c r="F14" s="93">
        <v>0.57599999999999996</v>
      </c>
      <c r="G14" s="93">
        <v>0.113</v>
      </c>
      <c r="H14" s="93">
        <v>0.21199999999999999</v>
      </c>
      <c r="I14" s="93">
        <v>0.34</v>
      </c>
    </row>
    <row r="15" spans="1:10" ht="17.25" customHeight="1" x14ac:dyDescent="0.25">
      <c r="A15" s="24" t="s">
        <v>331</v>
      </c>
      <c r="B15" s="24" t="s">
        <v>330</v>
      </c>
      <c r="C15" s="93">
        <v>0</v>
      </c>
      <c r="D15" s="93">
        <v>0.109</v>
      </c>
      <c r="E15" s="93">
        <v>0</v>
      </c>
      <c r="F15" s="93">
        <v>0.314</v>
      </c>
      <c r="G15" s="93">
        <v>5.1999999999999998E-2</v>
      </c>
      <c r="H15" s="93">
        <v>0.108</v>
      </c>
      <c r="I15" s="93">
        <v>0.182</v>
      </c>
    </row>
  </sheetData>
  <mergeCells count="3">
    <mergeCell ref="A1:I1"/>
    <mergeCell ref="C2:D2"/>
    <mergeCell ref="E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2</vt:i4>
      </vt:variant>
    </vt:vector>
  </HeadingPairs>
  <TitlesOfParts>
    <vt:vector size="12" baseType="lpstr">
      <vt:lpstr>Table S1 - Human material</vt:lpstr>
      <vt:lpstr>Table S2 - Fauna material</vt:lpstr>
      <vt:lpstr>Table S3 - check samples IsoA</vt:lpstr>
      <vt:lpstr>Table S4 - human bone values</vt:lpstr>
      <vt:lpstr>Table S5 - human dentine values</vt:lpstr>
      <vt:lpstr>Table S6 - fauna bone values</vt:lpstr>
      <vt:lpstr>Table S7 - fauna other shellmou</vt:lpstr>
      <vt:lpstr>Table S8 - correlation tests</vt:lpstr>
      <vt:lpstr>Table S9 - MixSiar PI</vt:lpstr>
      <vt:lpstr>Table S10 - MixSiar PI Group I</vt:lpstr>
      <vt:lpstr>Table S11 - MixSiar PI Group II</vt:lpstr>
      <vt:lpstr>Table S12 - MixSiar Mora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 Di Giusto</dc:creator>
  <cp:lastModifiedBy>marina Di Gusto</cp:lastModifiedBy>
  <dcterms:created xsi:type="dcterms:W3CDTF">2024-01-24T14:33:24Z</dcterms:created>
  <dcterms:modified xsi:type="dcterms:W3CDTF">2025-09-10T13:37:20Z</dcterms:modified>
</cp:coreProperties>
</file>